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s\draft papers\SVP2 in A. deliciosa\JXB\"/>
    </mc:Choice>
  </mc:AlternateContent>
  <bookViews>
    <workbookView xWindow="0" yWindow="0" windowWidth="24000" windowHeight="9135" tabRatio="554"/>
  </bookViews>
  <sheets>
    <sheet name="common set" sheetId="1" r:id="rId1"/>
  </sheets>
  <definedNames>
    <definedName name="_xlnm._FilterDatabase" localSheetId="0" hidden="1">'common set'!$J$1:$J$9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326">
  <si>
    <t>Gene ID</t>
  </si>
  <si>
    <t>Blast score</t>
  </si>
  <si>
    <t>Arabidopsis Gene ID</t>
  </si>
  <si>
    <t>At Gene Name</t>
  </si>
  <si>
    <t xml:space="preserve"> Arabidopsis gene description</t>
  </si>
  <si>
    <t>comp180531_c0_seq3</t>
  </si>
  <si>
    <t>AT5G43120.1</t>
  </si>
  <si>
    <t>ARM-repeat/Tetratricopeptide repeat (TPR)-like protein</t>
  </si>
  <si>
    <t>comp252397_c0_seq1</t>
  </si>
  <si>
    <t>AT4G16190.1</t>
  </si>
  <si>
    <t>Papain family cysteine protease</t>
  </si>
  <si>
    <t>comp240032_c0_seq19</t>
  </si>
  <si>
    <t>AT5G66960.1</t>
  </si>
  <si>
    <t>Prolyl oligopeptidase family protein</t>
  </si>
  <si>
    <t>comp219671_c0_seq3</t>
  </si>
  <si>
    <t>AT4G03390.1</t>
  </si>
  <si>
    <t>SRF3</t>
  </si>
  <si>
    <t>STRUBBELIG-RECEPTOR FAMILY 3</t>
  </si>
  <si>
    <t>comp220609_c0_seq19</t>
  </si>
  <si>
    <t>AT3G47580.1</t>
  </si>
  <si>
    <t>Leucine-rich repeat protein kinase family protein</t>
  </si>
  <si>
    <t>comp227381_c1_seq55</t>
  </si>
  <si>
    <t>AT2G15860.1</t>
  </si>
  <si>
    <t>comp232945_c0_seq2</t>
  </si>
  <si>
    <t>AT5G10260.1</t>
  </si>
  <si>
    <t>RABH1E</t>
  </si>
  <si>
    <t>comp245713_c2_seq4</t>
  </si>
  <si>
    <t>AT5G43280.1</t>
  </si>
  <si>
    <t xml:space="preserve">DELTA(3,5),DELTA(2,4)-DIENOYL-COA ISOMERASE, </t>
  </si>
  <si>
    <t>comp74630_c0_seq2</t>
  </si>
  <si>
    <t>AT1G64260.1</t>
  </si>
  <si>
    <t>MuDR family transposase</t>
  </si>
  <si>
    <t>FG415815</t>
  </si>
  <si>
    <t>no hits</t>
  </si>
  <si>
    <t>comp241847_c0_seq34</t>
  </si>
  <si>
    <t>comp235903_c0_seq2</t>
  </si>
  <si>
    <t>comp248512_c1_seq4</t>
  </si>
  <si>
    <t>comp249248_c1_seq7</t>
  </si>
  <si>
    <t>comp234689_c0_seq51</t>
  </si>
  <si>
    <t>AT2G33470.1</t>
  </si>
  <si>
    <t>GLTP1</t>
  </si>
  <si>
    <t>GLYCOLIPID TRANSFER PROTEIN 1</t>
  </si>
  <si>
    <t>comp236778_c0_seq1</t>
  </si>
  <si>
    <t>AT4G10650.1</t>
  </si>
  <si>
    <t>P-loop containing nucleoside triphosphate hydrolases superfamily protein</t>
  </si>
  <si>
    <t>comp242807_c0_seq30</t>
  </si>
  <si>
    <t>AT2G18250.1</t>
  </si>
  <si>
    <t>ATCOAD</t>
  </si>
  <si>
    <t>4-PHOSPHOPANTETHEINE ADENYLYLTRANSFERASE</t>
  </si>
  <si>
    <t>comp244330_c0_seq19</t>
  </si>
  <si>
    <t>FG431338</t>
  </si>
  <si>
    <t>AT4G32940.1</t>
  </si>
  <si>
    <t>GAMMA-VPE</t>
  </si>
  <si>
    <t>Vacuolar-processing enzyme (VPE)</t>
  </si>
  <si>
    <t>FG468453</t>
  </si>
  <si>
    <t>AT5G25610.1</t>
  </si>
  <si>
    <t>ATRD22</t>
  </si>
  <si>
    <t>RESPONSIVE TO DESICCATION 22</t>
  </si>
  <si>
    <t>comp241003_c0_seq8</t>
  </si>
  <si>
    <t>AT2G01050.1</t>
  </si>
  <si>
    <t>comp253897_c0_seq1</t>
  </si>
  <si>
    <t>AT2G34930.1</t>
  </si>
  <si>
    <t>FG404566</t>
  </si>
  <si>
    <t>AT5G25770.1</t>
  </si>
  <si>
    <t>comp254138_c0_seq1</t>
  </si>
  <si>
    <t>ATMG00860.1</t>
  </si>
  <si>
    <t>ORF158</t>
  </si>
  <si>
    <t>DNA/RNA polymerases superfamily protein.</t>
  </si>
  <si>
    <t>comp230812_c2_seq7</t>
  </si>
  <si>
    <t>AT5G54740.1</t>
  </si>
  <si>
    <t xml:space="preserve"> SESA5</t>
  </si>
  <si>
    <t>SEED STORAGE ALBUMIN 5</t>
  </si>
  <si>
    <t>comp235898_c1_seq1</t>
  </si>
  <si>
    <t>AT5G15240.1</t>
  </si>
  <si>
    <t>Transmembrane amino acid transporter family protein</t>
  </si>
  <si>
    <t>comp190894_c0_seq1</t>
  </si>
  <si>
    <t>AT4G27670.1</t>
  </si>
  <si>
    <t>HSP21</t>
  </si>
  <si>
    <t>HEAT SHOCK PROTEIN 21</t>
  </si>
  <si>
    <t>comp189326_c0_seq1</t>
  </si>
  <si>
    <t>AT5G20870.1</t>
  </si>
  <si>
    <t>O-Glycosyl hydrolases family 17 protein</t>
  </si>
  <si>
    <t>FG445784</t>
  </si>
  <si>
    <t>AT3G15510.1</t>
  </si>
  <si>
    <t xml:space="preserve"> ATNAC2</t>
  </si>
  <si>
    <t>NAC DOMAIN CONTAINING PROTEIN 2</t>
  </si>
  <si>
    <t>comp227168_c0_seq3</t>
  </si>
  <si>
    <t>AT4G26830.1</t>
  </si>
  <si>
    <t>FG435587</t>
  </si>
  <si>
    <t>AT4G01470.1</t>
  </si>
  <si>
    <t>ATTIP1.3</t>
  </si>
  <si>
    <t>TONOPLAST INTRINSIC PROTEIN 1.3</t>
  </si>
  <si>
    <t>FG466111</t>
  </si>
  <si>
    <t>comp191747_c0_seq2</t>
  </si>
  <si>
    <t>AT1G31910.2</t>
  </si>
  <si>
    <t>GHMP kinase family protein</t>
  </si>
  <si>
    <t>comp230492_c1_seq2</t>
  </si>
  <si>
    <t>AT2G38290.1</t>
  </si>
  <si>
    <t>ATAMT2</t>
  </si>
  <si>
    <t>AMMONIUM TRANSPORTER 2</t>
  </si>
  <si>
    <t>comp235783_c2_seq11</t>
  </si>
  <si>
    <t>AT5G19760.1</t>
  </si>
  <si>
    <t>comp196438_c0_seq2</t>
  </si>
  <si>
    <t>AT4G14140.1</t>
  </si>
  <si>
    <t>DMT02</t>
  </si>
  <si>
    <t>DNA Methyltransferase family protein</t>
  </si>
  <si>
    <t>comp216810_c0_seq1</t>
  </si>
  <si>
    <t>AT1G80160.1</t>
  </si>
  <si>
    <t>GLYI7</t>
  </si>
  <si>
    <t>GLYOXYLASE I 7</t>
  </si>
  <si>
    <t>comp194901_c0_seq1</t>
  </si>
  <si>
    <t>AT1G24020.1</t>
  </si>
  <si>
    <t>MLP423</t>
  </si>
  <si>
    <t>MLP-LIKE PROTEIN 423</t>
  </si>
  <si>
    <t>FG471059</t>
  </si>
  <si>
    <t>AT3G16150.1</t>
  </si>
  <si>
    <t>ASPGB1</t>
  </si>
  <si>
    <t>ASPARAGINASE B1</t>
  </si>
  <si>
    <t>comp236137_c0_seq3</t>
  </si>
  <si>
    <t>comp225997_c1_seq12</t>
  </si>
  <si>
    <t>AT4G35800.1</t>
  </si>
  <si>
    <t>NRPB1</t>
  </si>
  <si>
    <t>RNA POLYMERASE II LARGE SUBUNIT</t>
  </si>
  <si>
    <t>FG473503</t>
  </si>
  <si>
    <t>GAMMA VACUOLAR PROCESSING ENZYME</t>
  </si>
  <si>
    <t>comp230653_c0_seq8</t>
  </si>
  <si>
    <t>comp223799_c1_seq22</t>
  </si>
  <si>
    <t>AT4G38470.1</t>
  </si>
  <si>
    <t>STY46</t>
  </si>
  <si>
    <t>SERINE/THREONINE/TYROSINE KINASE 46</t>
  </si>
  <si>
    <t>comp229761_c0_seq6</t>
  </si>
  <si>
    <t>AT5G20400.1</t>
  </si>
  <si>
    <t>FG478528</t>
  </si>
  <si>
    <t>AT1G47270.1</t>
  </si>
  <si>
    <t>TLP6</t>
  </si>
  <si>
    <t>TUBBY LIKE PROTEIN 6, Member of TLP family</t>
  </si>
  <si>
    <t>GAMMA TONOPLAST INTRINSIC PROTEIN</t>
  </si>
  <si>
    <t>comp226304_c0_seq1</t>
  </si>
  <si>
    <t>AT2G36830.1</t>
  </si>
  <si>
    <t>GAMMA-TIP1</t>
  </si>
  <si>
    <t>comp204567_c1_seq1</t>
  </si>
  <si>
    <t>AT4G26220.1</t>
  </si>
  <si>
    <t xml:space="preserve"> CCOAOMT7</t>
  </si>
  <si>
    <t>CAFFEOYL COENZYME A ESTER O-METHYLTRANSFERASE 7</t>
  </si>
  <si>
    <t>comp102128_c0_seq1</t>
  </si>
  <si>
    <t>AT1G14910.1</t>
  </si>
  <si>
    <t>ENTH/ANTH/VHS superfamily protein</t>
  </si>
  <si>
    <t>comp217023_c2_seq3</t>
  </si>
  <si>
    <t>comp235587_c0_seq13</t>
  </si>
  <si>
    <t>AT4G15560.1</t>
  </si>
  <si>
    <t xml:space="preserve"> DXS1</t>
  </si>
  <si>
    <t>1-DEOXY-D-XYLULOSE 5-PHOSPHATE SYNTHASE 1</t>
  </si>
  <si>
    <t>comp229251_c0_seq1</t>
  </si>
  <si>
    <t>AT1G21680.1</t>
  </si>
  <si>
    <t>DPP6 N-terminal domain-like protein</t>
  </si>
  <si>
    <t>comp250156_c2_seq9</t>
  </si>
  <si>
    <t>AT3G59140.1</t>
  </si>
  <si>
    <t>ATMRP14</t>
  </si>
  <si>
    <t xml:space="preserve">ATP-BINDING CASSETTE C10, 4, member of MRP </t>
  </si>
  <si>
    <t>comp211636_c0_seq1</t>
  </si>
  <si>
    <t>AT5G39950.1</t>
  </si>
  <si>
    <t>ATTRXH2</t>
  </si>
  <si>
    <t xml:space="preserve">ARABIDOPSIS THIOREDOXIN H2,  </t>
  </si>
  <si>
    <t>comp214169_c0_seq1</t>
  </si>
  <si>
    <t>AT3G16785.1</t>
  </si>
  <si>
    <t xml:space="preserve"> PLDP1</t>
  </si>
  <si>
    <t>PHOSPHOLIPASE D P1</t>
  </si>
  <si>
    <t>comp245788_c1_seq7</t>
  </si>
  <si>
    <t>AT4G23160.1</t>
  </si>
  <si>
    <t>CRK8</t>
  </si>
  <si>
    <t>FG436207</t>
  </si>
  <si>
    <t>FG433989</t>
  </si>
  <si>
    <t>comp212083_c0_seq1</t>
  </si>
  <si>
    <t>AT4G38900.2</t>
  </si>
  <si>
    <t>BZIP29</t>
  </si>
  <si>
    <t>BASIC LEUCINE-ZIPPER 29, involved in cold tolerance</t>
  </si>
  <si>
    <t>comp229511_c0_seq3</t>
  </si>
  <si>
    <t>AT4G32850.3</t>
  </si>
  <si>
    <t>NPAP</t>
  </si>
  <si>
    <t>NUCLEAR POLY(A) POLYMERASE</t>
  </si>
  <si>
    <t>comp239294_c0_seq3</t>
  </si>
  <si>
    <t>AT2G30900.1</t>
  </si>
  <si>
    <t>TBL43</t>
  </si>
  <si>
    <t>TRICHOME BIREFRINGENCE-LIKE 43</t>
  </si>
  <si>
    <t>comp228274_c0_seq4</t>
  </si>
  <si>
    <t>AT1G77720.1</t>
  </si>
  <si>
    <t>PPK1</t>
  </si>
  <si>
    <t>PUTATIVE PROTEIN KINASE 1</t>
  </si>
  <si>
    <t>FG467872</t>
  </si>
  <si>
    <t>AT5G04280.1</t>
  </si>
  <si>
    <t>RBGB3</t>
  </si>
  <si>
    <t xml:space="preserve">RNA-BINDING GLYCINE-RICH PROTEIN B3 </t>
  </si>
  <si>
    <t>comp232813_c0_seq4</t>
  </si>
  <si>
    <t>AT1G03380.1</t>
  </si>
  <si>
    <t xml:space="preserve"> ATG18G</t>
  </si>
  <si>
    <t>HOMOLOG OF YEAST AUTOPHAGY 18G</t>
  </si>
  <si>
    <t>comp213093_c0_seq1</t>
  </si>
  <si>
    <t>AT3G61220.2</t>
  </si>
  <si>
    <t>SDR1</t>
  </si>
  <si>
    <t>SHORT-CHAIN DEHYDROGENASE/REDUCTASE 1</t>
  </si>
  <si>
    <t>comp225475_c1_seq2</t>
  </si>
  <si>
    <t>AT1G23000.1</t>
  </si>
  <si>
    <t>Heavy metal transport/detoxification superfamily protein</t>
  </si>
  <si>
    <t>comp244920_c1_seq31</t>
  </si>
  <si>
    <t>AT5G55390.1</t>
  </si>
  <si>
    <t>EDM2</t>
  </si>
  <si>
    <t>ENHANCED DOWNY MILDEW 2</t>
  </si>
  <si>
    <t>comp252847_c0_seq1</t>
  </si>
  <si>
    <t>AT3G48310.1</t>
  </si>
  <si>
    <t>CYP71A22</t>
  </si>
  <si>
    <t>CYTOCHROME P450</t>
  </si>
  <si>
    <t>comp225356_c0_seq5</t>
  </si>
  <si>
    <t>AT3G46350.1</t>
  </si>
  <si>
    <t>FG437743</t>
  </si>
  <si>
    <t>AT3G22500.1</t>
  </si>
  <si>
    <t>ATECP31</t>
  </si>
  <si>
    <t>DNA/RNA polymerases superfamily protein</t>
  </si>
  <si>
    <t>AT1G65090.1</t>
  </si>
  <si>
    <t>FG467469</t>
  </si>
  <si>
    <t>comp185197_c0_seq1</t>
  </si>
  <si>
    <t>AT5G47650.1</t>
  </si>
  <si>
    <t>ATNUDX2</t>
  </si>
  <si>
    <t>ARABIDOPSIS THALIANA NUDIX HYDROLASE HOMOLOG 2</t>
  </si>
  <si>
    <t>comp256180_c0_seq1</t>
  </si>
  <si>
    <t>FG449720</t>
  </si>
  <si>
    <t>comp220741_c0_seq1</t>
  </si>
  <si>
    <t>AT2G12462.1</t>
  </si>
  <si>
    <t>Sterile alpha motif (SAM) domain-containing protein</t>
  </si>
  <si>
    <t>comp242191_c0_seq11</t>
  </si>
  <si>
    <t>comp253092_c1_seq3</t>
  </si>
  <si>
    <t>FG449536</t>
  </si>
  <si>
    <t>FG450619</t>
  </si>
  <si>
    <t>FG449302</t>
  </si>
  <si>
    <t>comp252129_c1_seq11</t>
  </si>
  <si>
    <t>AT1G09280.1</t>
  </si>
  <si>
    <t>Rhodanese/Cell cycle control phosphatase superfamily protein</t>
  </si>
  <si>
    <t>comp241234_c3_seq38</t>
  </si>
  <si>
    <t>AT4G02900.1</t>
  </si>
  <si>
    <t xml:space="preserve">ERD </t>
  </si>
  <si>
    <t>comp207057_c0_seq4</t>
  </si>
  <si>
    <t>AT1G01800.1</t>
  </si>
  <si>
    <t>NAD(P)-binding Rossmann-fold superfamily protein</t>
  </si>
  <si>
    <t>comp233667_c1_seq3</t>
  </si>
  <si>
    <t>AT1G01220.1</t>
  </si>
  <si>
    <t>ATFKGP,</t>
  </si>
  <si>
    <t>comp225013_c0_seq1</t>
  </si>
  <si>
    <t>PLDP1</t>
  </si>
  <si>
    <t>comp144651_c0_seq1</t>
  </si>
  <si>
    <t>comp66135_c0_seq1</t>
  </si>
  <si>
    <t>ERD</t>
  </si>
  <si>
    <t>comp244460_c0_seq34</t>
  </si>
  <si>
    <t>comp262634_c0_seq1</t>
  </si>
  <si>
    <t>comp257481_c0_seq1</t>
  </si>
  <si>
    <t>AT1G76670.1</t>
  </si>
  <si>
    <t>URGT1</t>
  </si>
  <si>
    <t>comp205318_c0_seq6</t>
  </si>
  <si>
    <t>AT4G00230.1</t>
  </si>
  <si>
    <t>XSP1</t>
  </si>
  <si>
    <t>XYLEM SERINE PEPTIDASE 1</t>
  </si>
  <si>
    <t>comp255950_c0_seq8</t>
  </si>
  <si>
    <t>AT1G54470.2</t>
  </si>
  <si>
    <t>RPP27</t>
  </si>
  <si>
    <t>RPKM</t>
  </si>
  <si>
    <t>c1</t>
  </si>
  <si>
    <t>c2</t>
  </si>
  <si>
    <t>t1</t>
  </si>
  <si>
    <t>t2</t>
  </si>
  <si>
    <t>t3</t>
  </si>
  <si>
    <r>
      <t>Gregis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 (2013)</t>
    </r>
  </si>
  <si>
    <r>
      <t xml:space="preserve">Ta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2)</t>
    </r>
  </si>
  <si>
    <r>
      <t xml:space="preserve">How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5)</t>
    </r>
  </si>
  <si>
    <r>
      <t xml:space="preserve">Horvath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8)</t>
    </r>
  </si>
  <si>
    <r>
      <t xml:space="preserve">Walton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9)</t>
    </r>
  </si>
  <si>
    <r>
      <t>Howe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 xml:space="preserve">. (2015); Walto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9)</t>
    </r>
  </si>
  <si>
    <t>Cysteine-rich receptor-like protein kinase 8</t>
  </si>
  <si>
    <t>Early-responsive to dehydration stress family protein</t>
  </si>
  <si>
    <t>Disease resistance family protein</t>
  </si>
  <si>
    <t>Mitochondrial carrier capable of transporting both dicarboxylates and tricarboxylates</t>
  </si>
  <si>
    <t>Similar to flavanone 3 hydroxylase from Malus</t>
  </si>
  <si>
    <t>Zinc ion binding</t>
  </si>
  <si>
    <t>Unknown protein</t>
  </si>
  <si>
    <t xml:space="preserve">Arabidopsis SVP target  </t>
  </si>
  <si>
    <t xml:space="preserve">Salt </t>
  </si>
  <si>
    <t>Osmotic, UV-B</t>
  </si>
  <si>
    <t>Osmotic, salt</t>
  </si>
  <si>
    <t xml:space="preserve">Osmotic, cold </t>
  </si>
  <si>
    <t>Osmotic</t>
  </si>
  <si>
    <t>MJ, drought, cold,</t>
  </si>
  <si>
    <t xml:space="preserve">Heat </t>
  </si>
  <si>
    <t xml:space="preserve">GA-3, drought </t>
  </si>
  <si>
    <t>GA-3, drought</t>
  </si>
  <si>
    <t>Drought, salt</t>
  </si>
  <si>
    <t xml:space="preserve">Drought, heat </t>
  </si>
  <si>
    <t>Drought</t>
  </si>
  <si>
    <t>Cold, UV-B</t>
  </si>
  <si>
    <t xml:space="preserve">Cold, osmotic </t>
  </si>
  <si>
    <t xml:space="preserve">ACC, cold </t>
  </si>
  <si>
    <t xml:space="preserve">ACC </t>
  </si>
  <si>
    <t>ABA, osmotic, cold</t>
  </si>
  <si>
    <t>ABA, osmotic</t>
  </si>
  <si>
    <t xml:space="preserve">ABA, osmotic </t>
  </si>
  <si>
    <t xml:space="preserve">ABA, drought, osmotic </t>
  </si>
  <si>
    <t>ABA, cold, osmotic, wounding</t>
  </si>
  <si>
    <t xml:space="preserve">ABA </t>
  </si>
  <si>
    <t>ABA , osmotic</t>
  </si>
  <si>
    <t xml:space="preserve">MJ, cold </t>
  </si>
  <si>
    <t>Alpha/beta-Hydrolases superfamily protein</t>
  </si>
  <si>
    <t>UDP-RHA/UDP-GAL TRANSPORTER 1</t>
  </si>
  <si>
    <t>RESISTANCE TO PERONOSPORA PARASITICA 27</t>
  </si>
  <si>
    <t>RAB GTPASE HOMOLOG H1E</t>
  </si>
  <si>
    <t>L-FUCOKINASE/GDP-L-FUCOSE PYROPHOSPHORYLASE</t>
  </si>
  <si>
    <t>LATE EMBRYOGENESIS ABUNDANT PROTEIN ECP31</t>
  </si>
  <si>
    <t xml:space="preserve">Identified dormancy associated gene </t>
  </si>
  <si>
    <t>BL, osmotic, salt</t>
  </si>
  <si>
    <t>Hormone &amp; abiotic stress response (Arabidopsis eFP Browser)</t>
  </si>
  <si>
    <t>Abbreviations:</t>
  </si>
  <si>
    <t>ABA, abscisic acid</t>
  </si>
  <si>
    <t>Acc, 1-Aminocyclopropane-1-carboxylic acid</t>
  </si>
  <si>
    <t>BL, Brassinolide</t>
  </si>
  <si>
    <t>MJ, Methyl Jasmonate</t>
  </si>
  <si>
    <t>GA-3, Gibberellic acid</t>
  </si>
  <si>
    <r>
      <t>GA-3</t>
    </r>
    <r>
      <rPr>
        <sz val="11"/>
        <rFont val="Calibri"/>
        <family val="2"/>
        <scheme val="minor"/>
      </rPr>
      <t xml:space="preserve">, drought </t>
    </r>
  </si>
  <si>
    <r>
      <t>MJ</t>
    </r>
    <r>
      <rPr>
        <sz val="11"/>
        <rFont val="Calibri"/>
        <family val="2"/>
        <scheme val="minor"/>
      </rPr>
      <t>, BL, cold, wounding</t>
    </r>
  </si>
  <si>
    <r>
      <t>ACC</t>
    </r>
    <r>
      <rPr>
        <sz val="11"/>
        <rFont val="Calibri"/>
        <family val="2"/>
        <scheme val="minor"/>
      </rPr>
      <t>, BL</t>
    </r>
  </si>
  <si>
    <r>
      <t>ABA</t>
    </r>
    <r>
      <rPr>
        <sz val="11"/>
        <rFont val="Calibri"/>
        <family val="2"/>
        <scheme val="minor"/>
      </rPr>
      <t xml:space="preserve"> , osmotic</t>
    </r>
  </si>
  <si>
    <t>Table S5. List of the common gene set differentially expressed in buds collected at both time points (t1-c1 vs t2-c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ont="1" applyFill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64" fontId="1" fillId="0" borderId="2" xfId="0" applyNumberFormat="1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tabSelected="1" zoomScale="95" zoomScaleNormal="95" workbookViewId="0"/>
  </sheetViews>
  <sheetFormatPr defaultRowHeight="15" x14ac:dyDescent="0.25"/>
  <cols>
    <col min="1" max="1" width="22.7109375" style="31" customWidth="1"/>
    <col min="2" max="2" width="11.42578125" style="3" customWidth="1"/>
    <col min="3" max="3" width="11.5703125" style="3" customWidth="1"/>
    <col min="4" max="4" width="10" style="3" customWidth="1"/>
    <col min="5" max="5" width="10.42578125" style="3" customWidth="1"/>
    <col min="6" max="6" width="11.28515625" style="3" customWidth="1"/>
    <col min="7" max="7" width="12.28515625" style="3" customWidth="1"/>
    <col min="8" max="8" width="20.42578125" style="5" customWidth="1"/>
    <col min="9" max="9" width="14.7109375" style="5" customWidth="1"/>
    <col min="10" max="10" width="74.7109375" style="5" customWidth="1"/>
    <col min="11" max="11" width="25.42578125" style="5" customWidth="1"/>
    <col min="12" max="12" width="37.42578125" style="5" customWidth="1"/>
    <col min="13" max="13" width="34.42578125" style="5" customWidth="1"/>
  </cols>
  <sheetData>
    <row r="1" spans="1:13" x14ac:dyDescent="0.25">
      <c r="A1" s="31" t="s">
        <v>325</v>
      </c>
      <c r="B1"/>
      <c r="C1"/>
      <c r="D1" s="1"/>
      <c r="E1" s="2"/>
      <c r="F1"/>
      <c r="G1" s="4"/>
      <c r="H1" s="21"/>
    </row>
    <row r="2" spans="1:13" x14ac:dyDescent="0.25">
      <c r="B2"/>
      <c r="C2"/>
      <c r="D2" s="1"/>
      <c r="E2" s="2"/>
      <c r="F2"/>
      <c r="G2" s="4"/>
      <c r="H2" s="21"/>
    </row>
    <row r="3" spans="1:13" x14ac:dyDescent="0.25">
      <c r="B3"/>
      <c r="C3"/>
      <c r="D3" s="1"/>
      <c r="E3" s="2"/>
      <c r="F3"/>
      <c r="G3" s="4"/>
      <c r="H3" s="21"/>
    </row>
    <row r="4" spans="1:13" ht="18.75" customHeight="1" x14ac:dyDescent="0.25">
      <c r="A4" s="35" t="s">
        <v>0</v>
      </c>
      <c r="B4" s="37" t="s">
        <v>262</v>
      </c>
      <c r="C4" s="37"/>
      <c r="D4" s="37"/>
      <c r="E4" s="37"/>
      <c r="F4" s="37"/>
      <c r="G4" s="44" t="s">
        <v>1</v>
      </c>
      <c r="H4" s="46" t="s">
        <v>2</v>
      </c>
      <c r="I4" s="46" t="s">
        <v>3</v>
      </c>
      <c r="J4" s="42" t="s">
        <v>4</v>
      </c>
      <c r="K4" s="38" t="s">
        <v>281</v>
      </c>
      <c r="L4" s="38" t="s">
        <v>312</v>
      </c>
      <c r="M4" s="40" t="s">
        <v>314</v>
      </c>
    </row>
    <row r="5" spans="1:13" s="11" customFormat="1" ht="24.75" customHeight="1" x14ac:dyDescent="0.25">
      <c r="A5" s="36"/>
      <c r="B5" s="22" t="s">
        <v>263</v>
      </c>
      <c r="C5" s="22" t="s">
        <v>264</v>
      </c>
      <c r="D5" s="22" t="s">
        <v>265</v>
      </c>
      <c r="E5" s="22" t="s">
        <v>266</v>
      </c>
      <c r="F5" s="22" t="s">
        <v>267</v>
      </c>
      <c r="G5" s="45"/>
      <c r="H5" s="47"/>
      <c r="I5" s="47"/>
      <c r="J5" s="43"/>
      <c r="K5" s="39"/>
      <c r="L5" s="39"/>
      <c r="M5" s="41"/>
    </row>
    <row r="6" spans="1:13" x14ac:dyDescent="0.25">
      <c r="A6" s="32" t="s">
        <v>92</v>
      </c>
      <c r="B6" s="9">
        <v>279.52196669682166</v>
      </c>
      <c r="C6" s="9">
        <v>56.553096418721772</v>
      </c>
      <c r="D6" s="9">
        <v>719.13817141910988</v>
      </c>
      <c r="E6" s="9">
        <v>236.27206904082536</v>
      </c>
      <c r="F6" s="9">
        <v>33.488214173948926</v>
      </c>
      <c r="G6" s="23">
        <v>8.9999999999999995E-57</v>
      </c>
      <c r="H6" s="10" t="s">
        <v>55</v>
      </c>
      <c r="I6" s="8" t="s">
        <v>56</v>
      </c>
      <c r="J6" s="8" t="s">
        <v>57</v>
      </c>
      <c r="K6" s="8"/>
      <c r="L6" s="8" t="s">
        <v>273</v>
      </c>
      <c r="M6" s="8" t="s">
        <v>324</v>
      </c>
    </row>
    <row r="7" spans="1:13" x14ac:dyDescent="0.25">
      <c r="A7" s="32" t="s">
        <v>34</v>
      </c>
      <c r="B7" s="24">
        <v>64.435542777032552</v>
      </c>
      <c r="C7" s="25">
        <v>81.768859374014866</v>
      </c>
      <c r="D7" s="25">
        <v>312.38662174478611</v>
      </c>
      <c r="E7" s="24">
        <v>278.51316922850179</v>
      </c>
      <c r="F7" s="26">
        <v>161.85402721852361</v>
      </c>
      <c r="G7" s="23"/>
      <c r="H7" s="9" t="s">
        <v>33</v>
      </c>
      <c r="I7" s="8"/>
      <c r="J7" s="8"/>
      <c r="K7" s="8"/>
      <c r="L7" s="8"/>
      <c r="M7" s="9"/>
    </row>
    <row r="8" spans="1:13" x14ac:dyDescent="0.25">
      <c r="A8" s="32" t="s">
        <v>137</v>
      </c>
      <c r="B8" s="9">
        <v>66.989999999999995</v>
      </c>
      <c r="C8" s="9">
        <v>54.24</v>
      </c>
      <c r="D8" s="9">
        <v>141.81</v>
      </c>
      <c r="E8" s="9">
        <v>145.06</v>
      </c>
      <c r="F8" s="9">
        <v>146.41999999999999</v>
      </c>
      <c r="G8" s="23">
        <v>3.0000000000000002E-146</v>
      </c>
      <c r="H8" s="9" t="s">
        <v>138</v>
      </c>
      <c r="I8" s="9" t="s">
        <v>139</v>
      </c>
      <c r="J8" s="9" t="s">
        <v>136</v>
      </c>
      <c r="K8" s="9"/>
      <c r="L8" s="8"/>
      <c r="M8" s="9" t="s">
        <v>288</v>
      </c>
    </row>
    <row r="9" spans="1:13" x14ac:dyDescent="0.25">
      <c r="A9" s="32" t="s">
        <v>42</v>
      </c>
      <c r="B9" s="9">
        <v>32.164631543163352</v>
      </c>
      <c r="C9" s="9">
        <v>27.573660572552143</v>
      </c>
      <c r="D9" s="9">
        <v>121.21018747617184</v>
      </c>
      <c r="E9" s="9">
        <v>95.437812660361047</v>
      </c>
      <c r="F9" s="9">
        <v>26.43518468732778</v>
      </c>
      <c r="G9" s="23">
        <v>3.0000000000000002E-154</v>
      </c>
      <c r="H9" s="10" t="s">
        <v>43</v>
      </c>
      <c r="I9" s="8"/>
      <c r="J9" s="8" t="s">
        <v>44</v>
      </c>
      <c r="K9" s="8"/>
      <c r="L9" s="8"/>
      <c r="M9" s="8"/>
    </row>
    <row r="10" spans="1:13" x14ac:dyDescent="0.25">
      <c r="A10" s="32" t="s">
        <v>114</v>
      </c>
      <c r="B10" s="9">
        <v>50.832711456031596</v>
      </c>
      <c r="C10" s="9">
        <v>41.057781961229523</v>
      </c>
      <c r="D10" s="9">
        <v>121.15802483625066</v>
      </c>
      <c r="E10" s="9">
        <v>176.15273016101355</v>
      </c>
      <c r="F10" s="9">
        <v>46.835476663497722</v>
      </c>
      <c r="G10" s="23">
        <v>2E-55</v>
      </c>
      <c r="H10" s="10" t="s">
        <v>115</v>
      </c>
      <c r="I10" s="9" t="s">
        <v>116</v>
      </c>
      <c r="J10" s="9" t="s">
        <v>117</v>
      </c>
      <c r="K10" s="9"/>
      <c r="L10" s="8"/>
      <c r="M10" s="9" t="s">
        <v>285</v>
      </c>
    </row>
    <row r="11" spans="1:13" x14ac:dyDescent="0.25">
      <c r="A11" s="32" t="s">
        <v>75</v>
      </c>
      <c r="B11" s="9">
        <v>30.95</v>
      </c>
      <c r="C11" s="9">
        <v>10.94</v>
      </c>
      <c r="D11" s="9">
        <v>79.510000000000005</v>
      </c>
      <c r="E11" s="9">
        <v>24.87</v>
      </c>
      <c r="F11" s="9">
        <v>4.45</v>
      </c>
      <c r="G11" s="23">
        <v>7.9999999999999995E-88</v>
      </c>
      <c r="H11" s="10" t="s">
        <v>76</v>
      </c>
      <c r="I11" s="8" t="s">
        <v>77</v>
      </c>
      <c r="J11" s="8" t="s">
        <v>78</v>
      </c>
      <c r="K11" s="8"/>
      <c r="L11" s="8"/>
      <c r="M11" s="8" t="s">
        <v>288</v>
      </c>
    </row>
    <row r="12" spans="1:13" x14ac:dyDescent="0.25">
      <c r="A12" s="32" t="s">
        <v>100</v>
      </c>
      <c r="B12" s="9">
        <v>30.817456689179021</v>
      </c>
      <c r="C12" s="9">
        <v>30.457848990841814</v>
      </c>
      <c r="D12" s="9">
        <v>73.358068589974081</v>
      </c>
      <c r="E12" s="9">
        <v>77.590827872905905</v>
      </c>
      <c r="F12" s="9">
        <v>42.441971708015231</v>
      </c>
      <c r="G12" s="23">
        <v>9E-157</v>
      </c>
      <c r="H12" s="10" t="s">
        <v>101</v>
      </c>
      <c r="I12" s="8"/>
      <c r="J12" s="8" t="s">
        <v>277</v>
      </c>
      <c r="K12" s="8"/>
      <c r="L12" s="8"/>
      <c r="M12" s="8"/>
    </row>
    <row r="13" spans="1:13" x14ac:dyDescent="0.25">
      <c r="A13" s="32" t="s">
        <v>152</v>
      </c>
      <c r="B13" s="9">
        <v>35.409999999999997</v>
      </c>
      <c r="C13" s="9">
        <v>44.55</v>
      </c>
      <c r="D13" s="9">
        <v>70.67</v>
      </c>
      <c r="E13" s="9">
        <v>92.34</v>
      </c>
      <c r="F13" s="9">
        <v>28.8</v>
      </c>
      <c r="G13" s="23">
        <v>0</v>
      </c>
      <c r="H13" s="10" t="s">
        <v>153</v>
      </c>
      <c r="I13" s="9"/>
      <c r="J13" s="9" t="s">
        <v>154</v>
      </c>
      <c r="K13" s="8" t="s">
        <v>268</v>
      </c>
      <c r="L13" s="8"/>
      <c r="M13" s="9"/>
    </row>
    <row r="14" spans="1:13" x14ac:dyDescent="0.25">
      <c r="A14" s="32" t="s">
        <v>123</v>
      </c>
      <c r="B14" s="9">
        <v>28.786487948315045</v>
      </c>
      <c r="C14" s="9">
        <v>42.26526808304078</v>
      </c>
      <c r="D14" s="9">
        <v>67.991929904207268</v>
      </c>
      <c r="E14" s="9">
        <v>107.08204134911337</v>
      </c>
      <c r="F14" s="9">
        <v>39.038415010917937</v>
      </c>
      <c r="G14" s="23">
        <v>1.9999999999999999E-49</v>
      </c>
      <c r="H14" s="10" t="s">
        <v>51</v>
      </c>
      <c r="I14" s="9" t="s">
        <v>52</v>
      </c>
      <c r="J14" s="9" t="s">
        <v>124</v>
      </c>
      <c r="K14" s="8"/>
      <c r="L14" s="8"/>
      <c r="M14" s="9" t="s">
        <v>300</v>
      </c>
    </row>
    <row r="15" spans="1:13" x14ac:dyDescent="0.25">
      <c r="A15" s="32" t="s">
        <v>37</v>
      </c>
      <c r="B15" s="9">
        <v>1.96</v>
      </c>
      <c r="C15" s="9">
        <v>0.96</v>
      </c>
      <c r="D15" s="9">
        <v>64.641892259669419</v>
      </c>
      <c r="E15" s="9">
        <v>10.210000000000001</v>
      </c>
      <c r="F15" s="9">
        <v>5.26</v>
      </c>
      <c r="G15" s="23"/>
      <c r="H15" s="9" t="s">
        <v>33</v>
      </c>
      <c r="I15" s="8"/>
      <c r="J15" s="8"/>
      <c r="K15" s="8"/>
      <c r="L15" s="8"/>
      <c r="M15" s="9"/>
    </row>
    <row r="16" spans="1:13" x14ac:dyDescent="0.25">
      <c r="A16" s="32" t="s">
        <v>54</v>
      </c>
      <c r="B16" s="9">
        <v>15.608971752816553</v>
      </c>
      <c r="C16" s="9">
        <v>3.6789348565475546</v>
      </c>
      <c r="D16" s="9">
        <v>61.141216809058307</v>
      </c>
      <c r="E16" s="9">
        <v>25.367749886992772</v>
      </c>
      <c r="F16" s="9">
        <v>3.0180797463714542</v>
      </c>
      <c r="G16" s="23">
        <v>5.9999999999999997E-15</v>
      </c>
      <c r="H16" s="10" t="s">
        <v>55</v>
      </c>
      <c r="I16" s="8" t="s">
        <v>56</v>
      </c>
      <c r="J16" s="8" t="s">
        <v>57</v>
      </c>
      <c r="K16" s="8"/>
      <c r="L16" s="8" t="s">
        <v>273</v>
      </c>
      <c r="M16" s="8" t="s">
        <v>304</v>
      </c>
    </row>
    <row r="17" spans="1:13" ht="16.5" customHeight="1" x14ac:dyDescent="0.25">
      <c r="A17" s="32" t="s">
        <v>5</v>
      </c>
      <c r="B17" s="9">
        <v>3.1396239812212694</v>
      </c>
      <c r="C17" s="9">
        <v>1.2271277310520201</v>
      </c>
      <c r="D17" s="9">
        <v>57.577313453028609</v>
      </c>
      <c r="E17" s="9">
        <v>32.975523666227424</v>
      </c>
      <c r="F17" s="9">
        <v>17.296782079770058</v>
      </c>
      <c r="G17" s="23">
        <v>0</v>
      </c>
      <c r="H17" s="10" t="s">
        <v>6</v>
      </c>
      <c r="I17" s="8"/>
      <c r="J17" s="8" t="s">
        <v>7</v>
      </c>
      <c r="K17" s="8" t="s">
        <v>268</v>
      </c>
      <c r="L17" s="8"/>
      <c r="M17" s="8" t="s">
        <v>323</v>
      </c>
    </row>
    <row r="18" spans="1:13" x14ac:dyDescent="0.25">
      <c r="A18" s="32" t="s">
        <v>35</v>
      </c>
      <c r="B18" s="9">
        <v>13.616787141836753</v>
      </c>
      <c r="C18" s="9">
        <v>13.872144807416825</v>
      </c>
      <c r="D18" s="9">
        <v>57.106936830118514</v>
      </c>
      <c r="E18" s="9">
        <v>72.525288410112523</v>
      </c>
      <c r="F18" s="9">
        <v>36.44049952406079</v>
      </c>
      <c r="G18" s="23"/>
      <c r="H18" s="9" t="s">
        <v>33</v>
      </c>
      <c r="I18" s="9"/>
      <c r="J18" s="9"/>
      <c r="K18" s="9"/>
      <c r="L18" s="8"/>
      <c r="M18" s="9"/>
    </row>
    <row r="19" spans="1:13" x14ac:dyDescent="0.25">
      <c r="A19" s="32" t="s">
        <v>125</v>
      </c>
      <c r="B19" s="9">
        <v>15.62928229791312</v>
      </c>
      <c r="C19" s="9">
        <v>11.409820500083763</v>
      </c>
      <c r="D19" s="9">
        <v>37.691481541158687</v>
      </c>
      <c r="E19" s="9">
        <v>37.225222775110346</v>
      </c>
      <c r="F19" s="9">
        <v>9.0810466334887288</v>
      </c>
      <c r="G19" s="23"/>
      <c r="H19" s="9" t="s">
        <v>33</v>
      </c>
      <c r="I19" s="9"/>
      <c r="J19" s="9"/>
      <c r="K19" s="9"/>
      <c r="L19" s="8"/>
      <c r="M19" s="9"/>
    </row>
    <row r="20" spans="1:13" x14ac:dyDescent="0.25">
      <c r="A20" s="32" t="s">
        <v>118</v>
      </c>
      <c r="B20" s="9">
        <v>16.41</v>
      </c>
      <c r="C20" s="9">
        <v>20.21</v>
      </c>
      <c r="D20" s="9">
        <v>37.369999999999997</v>
      </c>
      <c r="E20" s="9">
        <v>55.92</v>
      </c>
      <c r="F20" s="9">
        <v>30.9</v>
      </c>
      <c r="G20" s="23"/>
      <c r="H20" s="9" t="s">
        <v>33</v>
      </c>
      <c r="I20" s="9"/>
      <c r="J20" s="8"/>
      <c r="K20" s="8"/>
      <c r="L20" s="8"/>
      <c r="M20" s="8"/>
    </row>
    <row r="21" spans="1:13" x14ac:dyDescent="0.25">
      <c r="A21" s="32" t="s">
        <v>60</v>
      </c>
      <c r="B21" s="9">
        <v>9.0316242198897552</v>
      </c>
      <c r="C21" s="9">
        <v>13.577330934169673</v>
      </c>
      <c r="D21" s="9">
        <v>27.678744928050563</v>
      </c>
      <c r="E21" s="9">
        <v>32.18538621218908</v>
      </c>
      <c r="F21" s="9">
        <v>28.938620469111793</v>
      </c>
      <c r="G21" s="23">
        <v>0</v>
      </c>
      <c r="H21" s="10" t="s">
        <v>61</v>
      </c>
      <c r="I21" s="9"/>
      <c r="J21" s="9" t="s">
        <v>276</v>
      </c>
      <c r="K21" s="8" t="s">
        <v>268</v>
      </c>
      <c r="L21" s="8"/>
      <c r="M21" s="9" t="s">
        <v>322</v>
      </c>
    </row>
    <row r="22" spans="1:13" x14ac:dyDescent="0.25">
      <c r="A22" s="32" t="s">
        <v>140</v>
      </c>
      <c r="B22" s="9">
        <v>11.795180305417896</v>
      </c>
      <c r="C22" s="9">
        <v>10.757320942166878</v>
      </c>
      <c r="D22" s="9">
        <v>24.851558841157583</v>
      </c>
      <c r="E22" s="9">
        <v>20.701619617331058</v>
      </c>
      <c r="F22" s="9">
        <v>26.519256726697332</v>
      </c>
      <c r="G22" s="23">
        <v>7.0000000000000006E-79</v>
      </c>
      <c r="H22" s="10" t="s">
        <v>141</v>
      </c>
      <c r="I22" s="9" t="s">
        <v>142</v>
      </c>
      <c r="J22" s="9" t="s">
        <v>143</v>
      </c>
      <c r="K22" s="9"/>
      <c r="L22" s="8"/>
      <c r="M22" s="9" t="s">
        <v>296</v>
      </c>
    </row>
    <row r="23" spans="1:13" x14ac:dyDescent="0.25">
      <c r="A23" s="32" t="s">
        <v>147</v>
      </c>
      <c r="B23" s="9">
        <v>11.104205363847891</v>
      </c>
      <c r="C23" s="9">
        <v>9.3911471251885796</v>
      </c>
      <c r="D23" s="9">
        <v>23.508951080525605</v>
      </c>
      <c r="E23" s="9">
        <v>22.901655613771457</v>
      </c>
      <c r="F23" s="9">
        <v>18.148520801173159</v>
      </c>
      <c r="G23" s="23"/>
      <c r="H23" s="9" t="s">
        <v>33</v>
      </c>
      <c r="I23" s="8"/>
      <c r="J23" s="8"/>
      <c r="K23" s="8"/>
      <c r="L23" s="8"/>
    </row>
    <row r="24" spans="1:13" x14ac:dyDescent="0.25">
      <c r="A24" s="32" t="s">
        <v>232</v>
      </c>
      <c r="B24" s="9">
        <v>74.857762942615935</v>
      </c>
      <c r="C24" s="9">
        <v>114.67993474843566</v>
      </c>
      <c r="D24" s="9">
        <v>20.605078623632071</v>
      </c>
      <c r="E24" s="9">
        <v>39.850298649009858</v>
      </c>
      <c r="F24" s="9">
        <v>20.577784244729045</v>
      </c>
      <c r="G24" s="27"/>
      <c r="H24" s="9" t="s">
        <v>33</v>
      </c>
      <c r="I24" s="9"/>
      <c r="J24" s="8"/>
      <c r="K24" s="8"/>
      <c r="L24" s="8"/>
    </row>
    <row r="25" spans="1:13" x14ac:dyDescent="0.25">
      <c r="A25" s="32" t="s">
        <v>159</v>
      </c>
      <c r="B25" s="9">
        <v>10.140357255681881</v>
      </c>
      <c r="C25" s="9">
        <v>1.883244113275266</v>
      </c>
      <c r="D25" s="9">
        <v>20.356786980467099</v>
      </c>
      <c r="E25" s="9">
        <v>6.0875503793719155</v>
      </c>
      <c r="F25" s="9">
        <v>31.671119557249995</v>
      </c>
      <c r="G25" s="23">
        <v>1E-41</v>
      </c>
      <c r="H25" s="10" t="s">
        <v>160</v>
      </c>
      <c r="I25" s="8" t="s">
        <v>161</v>
      </c>
      <c r="J25" s="8" t="s">
        <v>162</v>
      </c>
      <c r="K25" s="8" t="s">
        <v>268</v>
      </c>
      <c r="L25" s="8" t="s">
        <v>270</v>
      </c>
      <c r="M25" s="9" t="s">
        <v>286</v>
      </c>
    </row>
    <row r="26" spans="1:13" x14ac:dyDescent="0.25">
      <c r="A26" s="32" t="s">
        <v>130</v>
      </c>
      <c r="B26" s="9">
        <v>8.2476213794736868</v>
      </c>
      <c r="C26" s="9">
        <v>9.4292708472616553</v>
      </c>
      <c r="D26" s="9">
        <v>18.521191964517886</v>
      </c>
      <c r="E26" s="9">
        <v>23.002319311596612</v>
      </c>
      <c r="F26" s="9">
        <v>7.6051039107400635</v>
      </c>
      <c r="G26" s="23">
        <v>3.0000000000000001E-138</v>
      </c>
      <c r="H26" s="10" t="s">
        <v>131</v>
      </c>
      <c r="I26" s="9"/>
      <c r="J26" s="9" t="s">
        <v>278</v>
      </c>
      <c r="K26" s="8" t="s">
        <v>268</v>
      </c>
      <c r="L26" s="8"/>
      <c r="M26" s="9" t="s">
        <v>303</v>
      </c>
    </row>
    <row r="27" spans="1:13" x14ac:dyDescent="0.25">
      <c r="A27" s="32" t="s">
        <v>21</v>
      </c>
      <c r="B27" s="24">
        <v>3.527325171507993</v>
      </c>
      <c r="C27" s="25">
        <v>3.7362428309096156</v>
      </c>
      <c r="D27" s="25">
        <v>17.870578031661243</v>
      </c>
      <c r="E27" s="24">
        <v>19.808661951066252</v>
      </c>
      <c r="F27" s="26">
        <v>10.956379726510214</v>
      </c>
      <c r="G27" s="27">
        <v>3.0000000000000001E-12</v>
      </c>
      <c r="H27" s="10" t="s">
        <v>22</v>
      </c>
      <c r="I27" s="8"/>
      <c r="J27" s="8" t="s">
        <v>280</v>
      </c>
      <c r="K27" s="8" t="s">
        <v>268</v>
      </c>
      <c r="L27" s="8"/>
      <c r="M27" s="8"/>
    </row>
    <row r="28" spans="1:13" x14ac:dyDescent="0.25">
      <c r="A28" s="32" t="s">
        <v>106</v>
      </c>
      <c r="B28" s="9">
        <v>7.1308577501211756</v>
      </c>
      <c r="C28" s="9">
        <v>1.8006930414782669</v>
      </c>
      <c r="D28" s="9">
        <v>17.064155842206194</v>
      </c>
      <c r="E28" s="9">
        <v>5.1435234323016727</v>
      </c>
      <c r="F28" s="9">
        <v>2.0176218023415764</v>
      </c>
      <c r="G28" s="23">
        <v>7.9999999999999998E-85</v>
      </c>
      <c r="H28" s="10" t="s">
        <v>107</v>
      </c>
      <c r="I28" s="8" t="s">
        <v>108</v>
      </c>
      <c r="J28" s="8" t="s">
        <v>109</v>
      </c>
      <c r="K28" s="8"/>
      <c r="L28" s="8" t="s">
        <v>270</v>
      </c>
      <c r="M28" s="8" t="s">
        <v>304</v>
      </c>
    </row>
    <row r="29" spans="1:13" x14ac:dyDescent="0.25">
      <c r="A29" s="32" t="s">
        <v>228</v>
      </c>
      <c r="B29" s="24">
        <v>66.284812987970113</v>
      </c>
      <c r="C29" s="25">
        <v>106.18301005656623</v>
      </c>
      <c r="D29" s="25">
        <v>16.622840398300987</v>
      </c>
      <c r="E29" s="24">
        <v>20.416203293843243</v>
      </c>
      <c r="F29" s="26">
        <v>12.239841079749651</v>
      </c>
      <c r="G29" s="23">
        <v>4.0000000000000003E-30</v>
      </c>
      <c r="H29" s="10" t="s">
        <v>168</v>
      </c>
      <c r="I29" s="9" t="s">
        <v>169</v>
      </c>
      <c r="J29" s="8" t="s">
        <v>274</v>
      </c>
      <c r="K29" s="8"/>
      <c r="L29" s="8"/>
      <c r="M29" s="9" t="s">
        <v>283</v>
      </c>
    </row>
    <row r="30" spans="1:13" x14ac:dyDescent="0.25">
      <c r="A30" s="32" t="s">
        <v>62</v>
      </c>
      <c r="B30" s="9">
        <v>5.2541952585041338</v>
      </c>
      <c r="C30" s="9">
        <v>8.176225536910545</v>
      </c>
      <c r="D30" s="9">
        <v>16.265175823606494</v>
      </c>
      <c r="E30" s="9">
        <v>18.561721284231627</v>
      </c>
      <c r="F30" s="9">
        <v>16.845271502097315</v>
      </c>
      <c r="G30" s="23">
        <v>2.9999999999999999E-82</v>
      </c>
      <c r="H30" s="10" t="s">
        <v>63</v>
      </c>
      <c r="I30" s="9"/>
      <c r="J30" s="9" t="s">
        <v>306</v>
      </c>
      <c r="K30" s="9"/>
      <c r="L30" s="8" t="s">
        <v>273</v>
      </c>
      <c r="M30" s="9" t="s">
        <v>286</v>
      </c>
    </row>
    <row r="31" spans="1:13" x14ac:dyDescent="0.25">
      <c r="A31" s="32" t="s">
        <v>38</v>
      </c>
      <c r="B31" s="9">
        <v>3.9770076478059835</v>
      </c>
      <c r="C31" s="9">
        <v>2.2383300428315063</v>
      </c>
      <c r="D31" s="9">
        <v>15.251847729553242</v>
      </c>
      <c r="E31" s="9">
        <v>6.3387579272733641</v>
      </c>
      <c r="F31" s="9">
        <v>3.519166721836402</v>
      </c>
      <c r="G31" s="23">
        <v>1E-108</v>
      </c>
      <c r="H31" s="10" t="s">
        <v>39</v>
      </c>
      <c r="I31" s="8" t="s">
        <v>40</v>
      </c>
      <c r="J31" s="8" t="s">
        <v>41</v>
      </c>
      <c r="K31" s="8"/>
      <c r="L31" s="8"/>
      <c r="M31" s="8"/>
    </row>
    <row r="32" spans="1:13" x14ac:dyDescent="0.25">
      <c r="A32" s="32" t="s">
        <v>218</v>
      </c>
      <c r="B32" s="9">
        <v>39.460220334085854</v>
      </c>
      <c r="C32" s="9">
        <v>60.392197123420573</v>
      </c>
      <c r="D32" s="9">
        <v>14.68104311158894</v>
      </c>
      <c r="E32" s="9">
        <v>26.650584388518894</v>
      </c>
      <c r="F32" s="9">
        <v>12.752295373474846</v>
      </c>
      <c r="G32" s="27"/>
      <c r="H32" s="9" t="s">
        <v>33</v>
      </c>
      <c r="I32" s="9"/>
      <c r="J32" s="8"/>
      <c r="K32" s="8"/>
      <c r="L32" s="8"/>
    </row>
    <row r="33" spans="1:13" x14ac:dyDescent="0.25">
      <c r="A33" s="32" t="s">
        <v>188</v>
      </c>
      <c r="B33" s="9">
        <v>24.751202570769951</v>
      </c>
      <c r="C33" s="9">
        <v>20.365225005981831</v>
      </c>
      <c r="D33" s="9">
        <v>10.584074547537085</v>
      </c>
      <c r="E33" s="9">
        <v>6.3678074734683419</v>
      </c>
      <c r="F33" s="9">
        <v>10.054055736590444</v>
      </c>
      <c r="G33" s="23">
        <v>1E-14</v>
      </c>
      <c r="H33" s="10" t="s">
        <v>189</v>
      </c>
      <c r="I33" s="8" t="s">
        <v>190</v>
      </c>
      <c r="J33" s="8" t="s">
        <v>191</v>
      </c>
      <c r="K33" s="8"/>
      <c r="L33" s="8"/>
      <c r="M33" s="8" t="s">
        <v>295</v>
      </c>
    </row>
    <row r="34" spans="1:13" x14ac:dyDescent="0.25">
      <c r="A34" s="32" t="s">
        <v>148</v>
      </c>
      <c r="B34" s="9">
        <v>5.0153928674828494</v>
      </c>
      <c r="C34" s="9">
        <v>5.1984798550532174</v>
      </c>
      <c r="D34" s="9">
        <v>10.171144305242438</v>
      </c>
      <c r="E34" s="9">
        <v>11.742755874390008</v>
      </c>
      <c r="F34" s="9">
        <v>7.5899314126091149</v>
      </c>
      <c r="G34" s="23">
        <v>0</v>
      </c>
      <c r="H34" s="10" t="s">
        <v>149</v>
      </c>
      <c r="I34" s="8" t="s">
        <v>150</v>
      </c>
      <c r="J34" s="8" t="s">
        <v>151</v>
      </c>
      <c r="K34" s="8"/>
      <c r="L34" s="8" t="s">
        <v>270</v>
      </c>
      <c r="M34" s="8"/>
    </row>
    <row r="35" spans="1:13" x14ac:dyDescent="0.25">
      <c r="A35" s="32" t="s">
        <v>50</v>
      </c>
      <c r="B35" s="9">
        <v>2.5461394868539338</v>
      </c>
      <c r="C35" s="9">
        <v>4.3459091665264884</v>
      </c>
      <c r="D35" s="9">
        <v>10.109974860685206</v>
      </c>
      <c r="E35" s="9">
        <v>16.174369465401082</v>
      </c>
      <c r="F35" s="9">
        <v>5.8192192342791005</v>
      </c>
      <c r="G35" s="23">
        <v>1.9999999999999999E-49</v>
      </c>
      <c r="H35" s="10" t="s">
        <v>51</v>
      </c>
      <c r="I35" s="18" t="s">
        <v>52</v>
      </c>
      <c r="J35" s="8" t="s">
        <v>53</v>
      </c>
      <c r="K35" s="8"/>
      <c r="L35" s="8"/>
      <c r="M35" s="9" t="s">
        <v>300</v>
      </c>
    </row>
    <row r="36" spans="1:13" x14ac:dyDescent="0.25">
      <c r="A36" s="32" t="s">
        <v>32</v>
      </c>
      <c r="B36" s="9">
        <v>1.9726202200739653</v>
      </c>
      <c r="C36" s="9">
        <v>1.9360816693540972</v>
      </c>
      <c r="D36" s="9">
        <v>9.5316225491683895</v>
      </c>
      <c r="E36" s="9">
        <v>8.4287700425171987</v>
      </c>
      <c r="F36" s="9">
        <v>11.829173747398158</v>
      </c>
      <c r="G36" s="27"/>
      <c r="H36" s="9" t="s">
        <v>33</v>
      </c>
      <c r="I36" s="9"/>
      <c r="J36" s="8"/>
      <c r="K36" s="8"/>
      <c r="L36" s="8"/>
      <c r="M36" s="10"/>
    </row>
    <row r="37" spans="1:13" x14ac:dyDescent="0.25">
      <c r="A37" s="32" t="s">
        <v>86</v>
      </c>
      <c r="B37" s="9">
        <v>3.3960680062987088</v>
      </c>
      <c r="C37" s="9">
        <v>4.0175146857031416</v>
      </c>
      <c r="D37" s="9">
        <v>9.2997486844053014</v>
      </c>
      <c r="E37" s="9">
        <v>11.095355089328523</v>
      </c>
      <c r="F37" s="9">
        <v>10.753970431744754</v>
      </c>
      <c r="G37" s="23">
        <v>1.0000000000000001E-86</v>
      </c>
      <c r="H37" s="10" t="s">
        <v>87</v>
      </c>
      <c r="I37" s="9"/>
      <c r="J37" s="9" t="s">
        <v>81</v>
      </c>
      <c r="K37" s="9"/>
      <c r="L37" s="8"/>
      <c r="M37" s="9"/>
    </row>
    <row r="38" spans="1:13" x14ac:dyDescent="0.25">
      <c r="A38" s="32" t="s">
        <v>49</v>
      </c>
      <c r="B38" s="9">
        <v>2.1315088416056494</v>
      </c>
      <c r="C38" s="9">
        <v>2.1318043242399791</v>
      </c>
      <c r="D38" s="9">
        <v>9.2367231936404579</v>
      </c>
      <c r="E38" s="9">
        <v>15.076540877172283</v>
      </c>
      <c r="F38" s="9">
        <v>11.472182956686595</v>
      </c>
      <c r="G38" s="23"/>
      <c r="H38" s="9" t="s">
        <v>33</v>
      </c>
      <c r="I38" s="9"/>
      <c r="J38" s="9"/>
      <c r="K38" s="9"/>
      <c r="L38" s="8"/>
      <c r="M38" s="10"/>
    </row>
    <row r="39" spans="1:13" x14ac:dyDescent="0.25">
      <c r="A39" s="32" t="s">
        <v>26</v>
      </c>
      <c r="B39" s="9">
        <v>1.4793488369852206</v>
      </c>
      <c r="C39" s="9">
        <v>0.86926729541661085</v>
      </c>
      <c r="D39" s="9">
        <v>8.4515866179689603</v>
      </c>
      <c r="E39" s="9">
        <v>6.7272839101685085</v>
      </c>
      <c r="F39" s="9">
        <v>5.6543892786937633</v>
      </c>
      <c r="G39" s="23">
        <v>2.0000000000000001E-53</v>
      </c>
      <c r="H39" s="8" t="s">
        <v>27</v>
      </c>
      <c r="I39" s="8"/>
      <c r="J39" s="8" t="s">
        <v>28</v>
      </c>
      <c r="K39" s="8"/>
      <c r="L39" s="8"/>
      <c r="M39" s="9" t="s">
        <v>286</v>
      </c>
    </row>
    <row r="40" spans="1:13" x14ac:dyDescent="0.25">
      <c r="A40" s="32" t="s">
        <v>207</v>
      </c>
      <c r="B40" s="9">
        <v>20.370895605778184</v>
      </c>
      <c r="C40" s="9">
        <v>17.882806148249312</v>
      </c>
      <c r="D40" s="9">
        <v>8.0212717851355269</v>
      </c>
      <c r="E40" s="9">
        <v>6.449229294045673</v>
      </c>
      <c r="F40" s="9">
        <v>3.3502566617404805</v>
      </c>
      <c r="G40" s="23">
        <v>1.9999999999999999E-36</v>
      </c>
      <c r="H40" s="10" t="s">
        <v>208</v>
      </c>
      <c r="I40" s="8" t="s">
        <v>209</v>
      </c>
      <c r="J40" s="8" t="s">
        <v>210</v>
      </c>
      <c r="K40" s="8"/>
      <c r="L40" s="8" t="s">
        <v>271</v>
      </c>
      <c r="M40" s="8"/>
    </row>
    <row r="41" spans="1:13" x14ac:dyDescent="0.25">
      <c r="A41" s="32" t="s">
        <v>171</v>
      </c>
      <c r="B41" s="9">
        <v>16.734163387956151</v>
      </c>
      <c r="C41" s="9">
        <v>25.626444568468411</v>
      </c>
      <c r="D41" s="9">
        <v>7.5917104678653082</v>
      </c>
      <c r="E41" s="9">
        <v>10.570301988727781</v>
      </c>
      <c r="F41" s="9">
        <v>4.3278227426340612</v>
      </c>
      <c r="G41" s="27"/>
      <c r="H41" s="9" t="s">
        <v>33</v>
      </c>
      <c r="I41" s="9"/>
      <c r="J41" s="8"/>
      <c r="K41" s="8"/>
      <c r="L41" s="8"/>
    </row>
    <row r="42" spans="1:13" x14ac:dyDescent="0.25">
      <c r="A42" s="32" t="s">
        <v>192</v>
      </c>
      <c r="B42" s="9">
        <v>17.562505736400592</v>
      </c>
      <c r="C42" s="9">
        <v>26.629741580550711</v>
      </c>
      <c r="D42" s="9">
        <v>7.5861874915371077</v>
      </c>
      <c r="E42" s="9">
        <v>11.209667623561879</v>
      </c>
      <c r="F42" s="9">
        <v>5.7756379655095005</v>
      </c>
      <c r="G42" s="23">
        <v>3.9999999999999998E-38</v>
      </c>
      <c r="H42" s="10" t="s">
        <v>193</v>
      </c>
      <c r="I42" s="9" t="s">
        <v>194</v>
      </c>
      <c r="J42" s="9" t="s">
        <v>195</v>
      </c>
      <c r="K42" s="9"/>
      <c r="M42" s="9" t="s">
        <v>286</v>
      </c>
    </row>
    <row r="43" spans="1:13" x14ac:dyDescent="0.25">
      <c r="A43" s="32" t="s">
        <v>88</v>
      </c>
      <c r="B43" s="9">
        <v>2.8696536785366331</v>
      </c>
      <c r="C43" s="9">
        <v>2.9456162345975994</v>
      </c>
      <c r="D43" s="9">
        <v>7.5705177179533658</v>
      </c>
      <c r="E43" s="9">
        <v>9.2108198164091402</v>
      </c>
      <c r="F43" s="9">
        <v>10.491929351013397</v>
      </c>
      <c r="G43" s="23">
        <v>7.9999999999999996E-57</v>
      </c>
      <c r="H43" s="10" t="s">
        <v>89</v>
      </c>
      <c r="I43" s="8" t="s">
        <v>90</v>
      </c>
      <c r="J43" s="9" t="s">
        <v>91</v>
      </c>
      <c r="K43" s="9"/>
      <c r="L43" s="8" t="s">
        <v>270</v>
      </c>
      <c r="M43" s="9"/>
    </row>
    <row r="44" spans="1:13" x14ac:dyDescent="0.25">
      <c r="A44" s="32" t="s">
        <v>119</v>
      </c>
      <c r="B44" s="9">
        <v>3.13</v>
      </c>
      <c r="C44" s="9">
        <v>4.4800000000000004</v>
      </c>
      <c r="D44" s="9">
        <v>7.3</v>
      </c>
      <c r="E44" s="9">
        <v>11.9</v>
      </c>
      <c r="F44" s="9">
        <v>7.81</v>
      </c>
      <c r="G44" s="23">
        <v>3.0000000000000001E-64</v>
      </c>
      <c r="H44" s="10" t="s">
        <v>120</v>
      </c>
      <c r="I44" s="9" t="s">
        <v>121</v>
      </c>
      <c r="J44" s="9" t="s">
        <v>122</v>
      </c>
      <c r="K44" s="8" t="s">
        <v>268</v>
      </c>
      <c r="L44" s="8"/>
      <c r="M44" s="9"/>
    </row>
    <row r="45" spans="1:13" x14ac:dyDescent="0.25">
      <c r="A45" s="32" t="s">
        <v>14</v>
      </c>
      <c r="B45" s="9">
        <v>0.88306181185313137</v>
      </c>
      <c r="C45" s="9">
        <v>0.30203806370627445</v>
      </c>
      <c r="D45" s="9">
        <v>6.9470861583084007</v>
      </c>
      <c r="E45" s="9">
        <v>7.7124143734874977</v>
      </c>
      <c r="F45" s="9">
        <v>7.0955666763802974</v>
      </c>
      <c r="G45" s="23">
        <v>2.0000000000000002E-30</v>
      </c>
      <c r="H45" s="10" t="s">
        <v>15</v>
      </c>
      <c r="I45" s="9" t="s">
        <v>16</v>
      </c>
      <c r="J45" s="9" t="s">
        <v>17</v>
      </c>
      <c r="K45" s="9"/>
      <c r="L45" s="8"/>
      <c r="M45" s="9" t="s">
        <v>291</v>
      </c>
    </row>
    <row r="46" spans="1:13" x14ac:dyDescent="0.25">
      <c r="A46" s="32" t="s">
        <v>8</v>
      </c>
      <c r="B46" s="9">
        <v>0.31151502179828361</v>
      </c>
      <c r="C46" s="9">
        <v>0.46803910254868714</v>
      </c>
      <c r="D46" s="9">
        <v>6.7734081712989527</v>
      </c>
      <c r="E46" s="9">
        <v>4.5276814028692796</v>
      </c>
      <c r="F46" s="9">
        <v>6.4721024608457185</v>
      </c>
      <c r="G46" s="23">
        <v>4.0000000000000003E-43</v>
      </c>
      <c r="H46" s="10" t="s">
        <v>9</v>
      </c>
      <c r="I46" s="8"/>
      <c r="J46" s="9" t="s">
        <v>10</v>
      </c>
      <c r="K46" s="9"/>
      <c r="L46" s="9"/>
      <c r="M46" s="9" t="s">
        <v>299</v>
      </c>
    </row>
    <row r="47" spans="1:13" x14ac:dyDescent="0.25">
      <c r="A47" s="32" t="s">
        <v>229</v>
      </c>
      <c r="B47" s="24">
        <v>21.895778073084283</v>
      </c>
      <c r="C47" s="25">
        <v>16.353740500447433</v>
      </c>
      <c r="D47" s="25">
        <v>6.3097093458421867</v>
      </c>
      <c r="E47" s="24">
        <v>7.0469686349077145</v>
      </c>
      <c r="F47" s="26">
        <v>1.3950636065551365</v>
      </c>
      <c r="G47" s="27">
        <v>2.0000000000000001E-22</v>
      </c>
      <c r="H47" s="10" t="s">
        <v>217</v>
      </c>
      <c r="I47" s="18"/>
      <c r="J47" s="8" t="s">
        <v>280</v>
      </c>
      <c r="K47" s="8"/>
      <c r="M47" s="10"/>
    </row>
    <row r="48" spans="1:13" x14ac:dyDescent="0.25">
      <c r="A48" s="32" t="s">
        <v>18</v>
      </c>
      <c r="B48" s="9">
        <v>0.63166609111814787</v>
      </c>
      <c r="C48" s="9">
        <v>1.1224473199607374</v>
      </c>
      <c r="D48" s="9">
        <v>6.2834214691090011</v>
      </c>
      <c r="E48" s="9">
        <v>7.7706125886796356</v>
      </c>
      <c r="F48" s="9">
        <v>1.1420552816689973</v>
      </c>
      <c r="G48" s="23">
        <v>3.9999999999999998E-20</v>
      </c>
      <c r="H48" s="10" t="s">
        <v>19</v>
      </c>
      <c r="I48" s="8"/>
      <c r="J48" s="8" t="s">
        <v>20</v>
      </c>
      <c r="K48" s="8" t="s">
        <v>268</v>
      </c>
      <c r="L48" s="8"/>
      <c r="M48" s="8" t="s">
        <v>301</v>
      </c>
    </row>
    <row r="49" spans="1:13" x14ac:dyDescent="0.25">
      <c r="A49" s="32" t="s">
        <v>110</v>
      </c>
      <c r="B49" s="9">
        <v>2.2626326785034547</v>
      </c>
      <c r="C49" s="9">
        <v>2.9223229969450379</v>
      </c>
      <c r="D49" s="9">
        <v>6.0323454566263912</v>
      </c>
      <c r="E49" s="9">
        <v>8.9811858968948162</v>
      </c>
      <c r="F49" s="9">
        <v>26.977254080292187</v>
      </c>
      <c r="G49" s="23">
        <v>8.9999999999999996E-12</v>
      </c>
      <c r="H49" s="10" t="s">
        <v>111</v>
      </c>
      <c r="I49" s="8" t="s">
        <v>112</v>
      </c>
      <c r="J49" s="8" t="s">
        <v>113</v>
      </c>
      <c r="K49" s="8"/>
      <c r="L49" s="8" t="s">
        <v>270</v>
      </c>
      <c r="M49" s="8"/>
    </row>
    <row r="50" spans="1:13" x14ac:dyDescent="0.25">
      <c r="A50" s="32" t="s">
        <v>68</v>
      </c>
      <c r="B50" s="9">
        <v>1.7715768990994996</v>
      </c>
      <c r="C50" s="9">
        <v>1.5492472329701943</v>
      </c>
      <c r="D50" s="9">
        <v>5.9481973236324981</v>
      </c>
      <c r="E50" s="9">
        <v>5.6281121281440356</v>
      </c>
      <c r="F50" s="9">
        <v>3.5986859470523727</v>
      </c>
      <c r="G50" s="23">
        <v>0.23</v>
      </c>
      <c r="H50" s="10" t="s">
        <v>69</v>
      </c>
      <c r="I50" s="8" t="s">
        <v>70</v>
      </c>
      <c r="J50" s="8" t="s">
        <v>71</v>
      </c>
      <c r="K50" s="8"/>
      <c r="L50" s="8"/>
      <c r="M50" s="8"/>
    </row>
    <row r="51" spans="1:13" x14ac:dyDescent="0.25">
      <c r="A51" s="32" t="s">
        <v>230</v>
      </c>
      <c r="B51" s="9">
        <v>16.812479841221275</v>
      </c>
      <c r="C51" s="9">
        <v>23.980869503663602</v>
      </c>
      <c r="D51" s="9">
        <v>5.1578256289200182</v>
      </c>
      <c r="E51" s="9">
        <v>10.523905859747023</v>
      </c>
      <c r="F51" s="9">
        <v>5.5852475437576601</v>
      </c>
      <c r="G51" s="27"/>
      <c r="H51" s="9" t="s">
        <v>33</v>
      </c>
      <c r="I51" s="9"/>
      <c r="J51" s="8"/>
      <c r="K51" s="8"/>
      <c r="L51" s="8"/>
    </row>
    <row r="52" spans="1:13" x14ac:dyDescent="0.25">
      <c r="A52" s="32" t="s">
        <v>72</v>
      </c>
      <c r="B52" s="9">
        <v>1.721187414204923</v>
      </c>
      <c r="C52" s="9">
        <v>0.8677621258360223</v>
      </c>
      <c r="D52" s="9">
        <v>4.974718966597063</v>
      </c>
      <c r="E52" s="9">
        <v>3.0188652488550698</v>
      </c>
      <c r="F52" s="9">
        <v>3.7502567450496476</v>
      </c>
      <c r="G52" s="23">
        <v>6.0000000000000002E-177</v>
      </c>
      <c r="H52" s="10" t="s">
        <v>73</v>
      </c>
      <c r="I52" s="9"/>
      <c r="J52" s="9" t="s">
        <v>74</v>
      </c>
      <c r="K52" s="9"/>
      <c r="L52" s="8" t="s">
        <v>270</v>
      </c>
      <c r="M52" s="9" t="s">
        <v>298</v>
      </c>
    </row>
    <row r="53" spans="1:13" x14ac:dyDescent="0.25">
      <c r="A53" s="32" t="s">
        <v>11</v>
      </c>
      <c r="B53" s="9">
        <v>0.5091230247196683</v>
      </c>
      <c r="C53" s="9">
        <v>0.31992303903948566</v>
      </c>
      <c r="D53" s="9">
        <v>4.672053547942423</v>
      </c>
      <c r="E53" s="9">
        <v>4.7223365000408126</v>
      </c>
      <c r="F53" s="9">
        <v>5.3514921144692131</v>
      </c>
      <c r="G53" s="23">
        <v>1.9999999999999999E-40</v>
      </c>
      <c r="H53" s="10" t="s">
        <v>12</v>
      </c>
      <c r="I53" s="9"/>
      <c r="J53" s="9" t="s">
        <v>13</v>
      </c>
      <c r="K53" s="9"/>
      <c r="L53" s="8"/>
      <c r="M53" s="8" t="s">
        <v>288</v>
      </c>
    </row>
    <row r="54" spans="1:13" x14ac:dyDescent="0.25">
      <c r="A54" s="32" t="s">
        <v>23</v>
      </c>
      <c r="B54" s="9">
        <v>0.38727670158604438</v>
      </c>
      <c r="C54" s="9">
        <v>0.27819436973060957</v>
      </c>
      <c r="D54" s="9">
        <v>4.6149139135806259</v>
      </c>
      <c r="E54" s="9">
        <v>4.7677763490792735</v>
      </c>
      <c r="F54" s="9">
        <v>4.2839681473219189</v>
      </c>
      <c r="G54" s="23">
        <v>2.9999999999999999E-139</v>
      </c>
      <c r="H54" s="10" t="s">
        <v>24</v>
      </c>
      <c r="I54" s="9" t="s">
        <v>25</v>
      </c>
      <c r="J54" s="9" t="s">
        <v>309</v>
      </c>
      <c r="K54" s="9"/>
      <c r="L54" s="8"/>
      <c r="M54" s="9"/>
    </row>
    <row r="55" spans="1:13" x14ac:dyDescent="0.25">
      <c r="A55" s="32" t="s">
        <v>45</v>
      </c>
      <c r="B55" s="9">
        <v>1.2354520634918762</v>
      </c>
      <c r="C55" s="9">
        <v>1.3643047897081608</v>
      </c>
      <c r="D55" s="9">
        <v>4.4760708769810149</v>
      </c>
      <c r="E55" s="9">
        <v>4.4693003247736103</v>
      </c>
      <c r="F55" s="9">
        <v>4.638100230667578</v>
      </c>
      <c r="G55" s="23">
        <v>6.0000000000000002E-61</v>
      </c>
      <c r="H55" s="10" t="s">
        <v>46</v>
      </c>
      <c r="I55" s="9" t="s">
        <v>47</v>
      </c>
      <c r="J55" s="9" t="s">
        <v>48</v>
      </c>
      <c r="K55" s="9"/>
      <c r="L55" s="8" t="s">
        <v>270</v>
      </c>
      <c r="M55" s="9"/>
    </row>
    <row r="56" spans="1:13" x14ac:dyDescent="0.25">
      <c r="A56" s="32" t="s">
        <v>155</v>
      </c>
      <c r="B56" s="9">
        <v>2.0753856776565072</v>
      </c>
      <c r="C56" s="9">
        <v>4.5251050157501185</v>
      </c>
      <c r="D56" s="9">
        <v>4.1717561187942644</v>
      </c>
      <c r="E56" s="9">
        <v>10.315858905235231</v>
      </c>
      <c r="F56" s="9">
        <v>11.158553774414179</v>
      </c>
      <c r="G56" s="23">
        <v>5E-168</v>
      </c>
      <c r="H56" s="10" t="s">
        <v>156</v>
      </c>
      <c r="I56" s="8" t="s">
        <v>157</v>
      </c>
      <c r="J56" s="8" t="s">
        <v>158</v>
      </c>
      <c r="K56" s="8"/>
      <c r="L56" s="8" t="s">
        <v>270</v>
      </c>
      <c r="M56" s="9" t="s">
        <v>286</v>
      </c>
    </row>
    <row r="57" spans="1:13" x14ac:dyDescent="0.25">
      <c r="A57" s="32" t="s">
        <v>93</v>
      </c>
      <c r="B57" s="9">
        <v>1.5071518172059202</v>
      </c>
      <c r="C57" s="9">
        <v>1.9195895090762842</v>
      </c>
      <c r="D57" s="9">
        <v>4.1178179657412572</v>
      </c>
      <c r="E57" s="9">
        <v>5.6709354513519914</v>
      </c>
      <c r="F57" s="9">
        <v>3.9384300039098066</v>
      </c>
      <c r="G57" s="23">
        <v>6.0000000000000005E-29</v>
      </c>
      <c r="H57" s="10" t="s">
        <v>94</v>
      </c>
      <c r="I57" s="9"/>
      <c r="J57" s="9" t="s">
        <v>95</v>
      </c>
      <c r="K57" s="8" t="s">
        <v>268</v>
      </c>
      <c r="L57" s="8" t="s">
        <v>270</v>
      </c>
      <c r="M57" s="9"/>
    </row>
    <row r="58" spans="1:13" x14ac:dyDescent="0.25">
      <c r="A58" s="32" t="s">
        <v>231</v>
      </c>
      <c r="B58" s="9">
        <v>14.208561255379484</v>
      </c>
      <c r="C58" s="9">
        <v>21.3838244602827</v>
      </c>
      <c r="D58" s="9">
        <v>4.0158783823440709</v>
      </c>
      <c r="E58" s="9">
        <v>10.456442308064805</v>
      </c>
      <c r="F58" s="9">
        <v>5.0858557093935195</v>
      </c>
      <c r="G58" s="27"/>
      <c r="H58" s="9" t="s">
        <v>33</v>
      </c>
      <c r="I58" s="9"/>
      <c r="J58" s="8"/>
      <c r="K58" s="8"/>
      <c r="L58" s="8"/>
    </row>
    <row r="59" spans="1:13" x14ac:dyDescent="0.25">
      <c r="A59" s="32" t="s">
        <v>203</v>
      </c>
      <c r="B59" s="9">
        <v>9.5233165586366528</v>
      </c>
      <c r="C59" s="9">
        <v>12.662455269992963</v>
      </c>
      <c r="D59" s="9">
        <v>4.0078294716456035</v>
      </c>
      <c r="E59" s="9">
        <v>5.630148040015432</v>
      </c>
      <c r="F59" s="9">
        <v>2.7463884182937828</v>
      </c>
      <c r="G59" s="23">
        <v>0</v>
      </c>
      <c r="H59" s="10" t="s">
        <v>204</v>
      </c>
      <c r="I59" s="8" t="s">
        <v>205</v>
      </c>
      <c r="J59" s="8" t="s">
        <v>206</v>
      </c>
      <c r="K59" s="8"/>
      <c r="L59" s="8"/>
      <c r="M59" s="8"/>
    </row>
    <row r="60" spans="1:13" x14ac:dyDescent="0.25">
      <c r="A60" s="32" t="s">
        <v>180</v>
      </c>
      <c r="B60" s="9">
        <v>9.0633082184590545</v>
      </c>
      <c r="C60" s="9">
        <v>6.37461016638927</v>
      </c>
      <c r="D60" s="9">
        <v>3.9406489010207211</v>
      </c>
      <c r="E60" s="9">
        <v>2.7499329574489786</v>
      </c>
      <c r="F60" s="9">
        <v>0.55923670006607817</v>
      </c>
      <c r="G60" s="23">
        <v>3.9999999999999999E-149</v>
      </c>
      <c r="H60" s="10" t="s">
        <v>181</v>
      </c>
      <c r="I60" s="8" t="s">
        <v>182</v>
      </c>
      <c r="J60" s="8" t="s">
        <v>183</v>
      </c>
      <c r="K60" s="8"/>
      <c r="L60" s="8"/>
      <c r="M60" s="8"/>
    </row>
    <row r="61" spans="1:13" x14ac:dyDescent="0.25">
      <c r="A61" s="32" t="s">
        <v>163</v>
      </c>
      <c r="B61" s="9">
        <v>7.4054684940515196</v>
      </c>
      <c r="C61" s="9">
        <v>6.6732839958815235</v>
      </c>
      <c r="D61" s="9">
        <v>3.4410899520304477</v>
      </c>
      <c r="E61" s="9">
        <v>1.6607054091461937</v>
      </c>
      <c r="F61" s="9">
        <v>1.7726361803746222</v>
      </c>
      <c r="G61" s="23">
        <v>6.9999999999999995E-70</v>
      </c>
      <c r="H61" s="10" t="s">
        <v>164</v>
      </c>
      <c r="I61" s="8" t="s">
        <v>165</v>
      </c>
      <c r="J61" s="8" t="s">
        <v>166</v>
      </c>
      <c r="K61" s="8"/>
      <c r="L61" s="8" t="s">
        <v>270</v>
      </c>
      <c r="M61" s="9"/>
    </row>
    <row r="62" spans="1:13" x14ac:dyDescent="0.25">
      <c r="A62" s="32" t="s">
        <v>102</v>
      </c>
      <c r="B62" s="9">
        <v>1.3260087627393189</v>
      </c>
      <c r="C62" s="9">
        <v>1.4128602812068491</v>
      </c>
      <c r="D62" s="9">
        <v>3.3401126117219437</v>
      </c>
      <c r="E62" s="9">
        <v>3.6140777456614139</v>
      </c>
      <c r="F62" s="9">
        <v>1.7868674166486744</v>
      </c>
      <c r="G62" s="23">
        <v>9.9999999999999998E-67</v>
      </c>
      <c r="H62" s="10" t="s">
        <v>103</v>
      </c>
      <c r="I62" s="8" t="s">
        <v>104</v>
      </c>
      <c r="J62" s="8" t="s">
        <v>105</v>
      </c>
      <c r="K62" s="8"/>
      <c r="L62" s="8"/>
      <c r="M62" s="8"/>
    </row>
    <row r="63" spans="1:13" x14ac:dyDescent="0.25">
      <c r="A63" s="32" t="s">
        <v>58</v>
      </c>
      <c r="B63" s="9">
        <v>1.0016820968181246</v>
      </c>
      <c r="C63" s="9">
        <v>0.44165616883185349</v>
      </c>
      <c r="D63" s="9">
        <v>3.3335882764715969</v>
      </c>
      <c r="E63" s="9">
        <v>1.3775222594788972</v>
      </c>
      <c r="F63" s="9">
        <v>1.724121794000619</v>
      </c>
      <c r="G63" s="23">
        <v>5.0000000000000004E-18</v>
      </c>
      <c r="H63" s="10" t="s">
        <v>59</v>
      </c>
      <c r="I63" s="18"/>
      <c r="J63" s="8" t="s">
        <v>279</v>
      </c>
      <c r="K63" s="8"/>
      <c r="L63" s="8" t="s">
        <v>271</v>
      </c>
      <c r="M63" s="8"/>
    </row>
    <row r="64" spans="1:13" x14ac:dyDescent="0.25">
      <c r="A64" s="32" t="s">
        <v>184</v>
      </c>
      <c r="B64" s="9">
        <v>7.8204798209223334</v>
      </c>
      <c r="C64" s="9">
        <v>6.5612583571844345</v>
      </c>
      <c r="D64" s="9">
        <v>3.3010817179668024</v>
      </c>
      <c r="E64" s="9">
        <v>3.2196159638500625</v>
      </c>
      <c r="F64" s="9">
        <v>36.812950042535171</v>
      </c>
      <c r="G64" s="23">
        <v>0</v>
      </c>
      <c r="H64" s="10" t="s">
        <v>185</v>
      </c>
      <c r="I64" s="8" t="s">
        <v>186</v>
      </c>
      <c r="J64" s="8" t="s">
        <v>187</v>
      </c>
      <c r="K64" s="8"/>
      <c r="L64" s="8"/>
      <c r="M64" s="8"/>
    </row>
    <row r="65" spans="1:13" x14ac:dyDescent="0.25">
      <c r="A65" s="32" t="s">
        <v>223</v>
      </c>
      <c r="B65" s="9">
        <v>8.86</v>
      </c>
      <c r="C65" s="9">
        <v>15.66</v>
      </c>
      <c r="D65" s="9">
        <v>3.22</v>
      </c>
      <c r="E65" s="9">
        <v>6.67</v>
      </c>
      <c r="F65" s="9">
        <v>3.74</v>
      </c>
      <c r="G65" s="27"/>
      <c r="H65" s="9" t="s">
        <v>33</v>
      </c>
      <c r="I65" s="9"/>
      <c r="J65" s="8"/>
      <c r="K65" s="8"/>
      <c r="L65" s="8"/>
    </row>
    <row r="66" spans="1:13" x14ac:dyDescent="0.25">
      <c r="A66" s="32" t="s">
        <v>242</v>
      </c>
      <c r="B66" s="9">
        <v>3.94</v>
      </c>
      <c r="C66" s="9">
        <v>0.55000000000000004</v>
      </c>
      <c r="D66" s="9">
        <v>3.1074459531183023</v>
      </c>
      <c r="E66" s="9">
        <v>1.25</v>
      </c>
      <c r="F66" s="9">
        <v>0.61</v>
      </c>
      <c r="G66" s="23">
        <v>3.9999999999999998E-29</v>
      </c>
      <c r="H66" s="10" t="s">
        <v>243</v>
      </c>
      <c r="I66" s="8" t="s">
        <v>244</v>
      </c>
      <c r="J66" s="8" t="s">
        <v>310</v>
      </c>
      <c r="K66" s="8" t="s">
        <v>268</v>
      </c>
      <c r="L66" s="8"/>
      <c r="M66" s="8"/>
    </row>
    <row r="67" spans="1:13" x14ac:dyDescent="0.25">
      <c r="A67" s="32" t="s">
        <v>126</v>
      </c>
      <c r="B67" s="9">
        <v>1.3305933492863014</v>
      </c>
      <c r="C67" s="9">
        <v>2.4457290571999817</v>
      </c>
      <c r="D67" s="9">
        <v>3.0709011320104662</v>
      </c>
      <c r="E67" s="9">
        <v>5.4279213808349409</v>
      </c>
      <c r="F67" s="9">
        <v>3.1712245886824793</v>
      </c>
      <c r="G67" s="23">
        <v>4.0000000000000002E-101</v>
      </c>
      <c r="H67" s="10" t="s">
        <v>127</v>
      </c>
      <c r="I67" s="9" t="s">
        <v>128</v>
      </c>
      <c r="J67" s="9" t="s">
        <v>129</v>
      </c>
      <c r="K67" s="8" t="s">
        <v>269</v>
      </c>
      <c r="L67" s="8"/>
      <c r="M67" s="9" t="s">
        <v>305</v>
      </c>
    </row>
    <row r="68" spans="1:13" x14ac:dyDescent="0.25">
      <c r="A68" s="33" t="s">
        <v>170</v>
      </c>
      <c r="B68" s="19">
        <v>6.3012891663403918</v>
      </c>
      <c r="C68" s="19">
        <v>6.5110386756103082</v>
      </c>
      <c r="D68" s="19">
        <v>2.7323933495265376</v>
      </c>
      <c r="E68" s="19">
        <v>2.4023603856358999</v>
      </c>
      <c r="F68" s="19">
        <v>1.3424083366935775</v>
      </c>
      <c r="G68" s="28"/>
      <c r="H68" s="19" t="s">
        <v>33</v>
      </c>
      <c r="I68" s="19"/>
      <c r="J68" s="13"/>
      <c r="K68" s="13"/>
      <c r="L68" s="13"/>
      <c r="M68" s="15"/>
    </row>
    <row r="69" spans="1:13" x14ac:dyDescent="0.25">
      <c r="A69" s="32" t="s">
        <v>200</v>
      </c>
      <c r="B69" s="9">
        <v>5.6989710626996191</v>
      </c>
      <c r="C69" s="9">
        <v>7.2307635759072681</v>
      </c>
      <c r="D69" s="9">
        <v>2.3972444788274436</v>
      </c>
      <c r="E69" s="9">
        <v>3.3726701732399853</v>
      </c>
      <c r="F69" s="9">
        <v>5.7931590932428918</v>
      </c>
      <c r="G69" s="23">
        <v>2E-16</v>
      </c>
      <c r="H69" s="10" t="s">
        <v>201</v>
      </c>
      <c r="I69" s="9"/>
      <c r="J69" s="8" t="s">
        <v>202</v>
      </c>
      <c r="K69" s="8"/>
      <c r="L69" s="8" t="s">
        <v>272</v>
      </c>
      <c r="M69" s="8"/>
    </row>
    <row r="70" spans="1:13" ht="14.25" customHeight="1" x14ac:dyDescent="0.25">
      <c r="A70" s="32" t="s">
        <v>64</v>
      </c>
      <c r="B70" s="9">
        <v>0.50255769843902209</v>
      </c>
      <c r="C70" s="9">
        <v>1.2129830345340773</v>
      </c>
      <c r="D70" s="9">
        <v>1.8350906779227529</v>
      </c>
      <c r="E70" s="9">
        <v>4.1332928725065017</v>
      </c>
      <c r="F70" s="9">
        <v>1.8353434618268512</v>
      </c>
      <c r="G70" s="23">
        <v>9.0000000000000008E-34</v>
      </c>
      <c r="H70" s="10" t="s">
        <v>65</v>
      </c>
      <c r="I70" s="9" t="s">
        <v>66</v>
      </c>
      <c r="J70" s="9" t="s">
        <v>67</v>
      </c>
      <c r="K70" s="9"/>
      <c r="L70" s="8"/>
      <c r="M70" s="9"/>
    </row>
    <row r="71" spans="1:13" x14ac:dyDescent="0.25">
      <c r="A71" s="32" t="s">
        <v>36</v>
      </c>
      <c r="B71" s="9">
        <v>0.35</v>
      </c>
      <c r="C71" s="9">
        <v>2.8560110933468983</v>
      </c>
      <c r="D71" s="9">
        <v>1.73</v>
      </c>
      <c r="E71" s="9">
        <v>2.84</v>
      </c>
      <c r="F71" s="9">
        <v>2.68</v>
      </c>
      <c r="G71" s="23">
        <v>9.0000000000000008E-31</v>
      </c>
      <c r="H71" s="10" t="s">
        <v>22</v>
      </c>
      <c r="I71" s="8"/>
      <c r="J71" s="8" t="s">
        <v>280</v>
      </c>
      <c r="K71" s="8" t="s">
        <v>268</v>
      </c>
      <c r="L71" s="8"/>
      <c r="M71" s="10"/>
    </row>
    <row r="72" spans="1:13" x14ac:dyDescent="0.25">
      <c r="A72" s="32" t="s">
        <v>96</v>
      </c>
      <c r="B72" s="9">
        <v>0.63294210160901521</v>
      </c>
      <c r="C72" s="9">
        <v>1.4923370591999798</v>
      </c>
      <c r="D72" s="9">
        <v>1.6576397195366326</v>
      </c>
      <c r="E72" s="9">
        <v>3.2664136626593945</v>
      </c>
      <c r="F72" s="9">
        <v>0.55958820281049182</v>
      </c>
      <c r="G72" s="23">
        <v>3.9999999999999998E-11</v>
      </c>
      <c r="H72" s="10" t="s">
        <v>97</v>
      </c>
      <c r="I72" s="8" t="s">
        <v>98</v>
      </c>
      <c r="J72" s="8" t="s">
        <v>99</v>
      </c>
      <c r="K72" s="8"/>
      <c r="L72" s="8" t="s">
        <v>270</v>
      </c>
      <c r="M72" s="8" t="s">
        <v>294</v>
      </c>
    </row>
    <row r="73" spans="1:13" x14ac:dyDescent="0.25">
      <c r="A73" s="32" t="s">
        <v>213</v>
      </c>
      <c r="B73" s="24">
        <v>4.7104366157490478</v>
      </c>
      <c r="C73" s="24">
        <v>7.7683593722748698</v>
      </c>
      <c r="D73" s="24">
        <v>1.5218378011222338</v>
      </c>
      <c r="E73" s="24">
        <v>8.9881020603714001E-2</v>
      </c>
      <c r="F73" s="24">
        <v>0.13750423297201445</v>
      </c>
      <c r="G73" s="27">
        <v>7.0000000000000004E-46</v>
      </c>
      <c r="H73" s="10" t="s">
        <v>214</v>
      </c>
      <c r="I73" s="8" t="s">
        <v>215</v>
      </c>
      <c r="J73" s="8" t="s">
        <v>311</v>
      </c>
      <c r="K73" s="8"/>
      <c r="L73" s="8"/>
      <c r="M73" s="9" t="s">
        <v>286</v>
      </c>
    </row>
    <row r="74" spans="1:13" x14ac:dyDescent="0.25">
      <c r="A74" s="33" t="s">
        <v>132</v>
      </c>
      <c r="B74" s="19">
        <v>0.53224809668290085</v>
      </c>
      <c r="C74" s="19">
        <v>0.70428906290126092</v>
      </c>
      <c r="D74" s="19">
        <v>1.2434962269761076</v>
      </c>
      <c r="E74" s="19">
        <v>1.8619541334454699</v>
      </c>
      <c r="F74" s="19">
        <v>3.329326221903862</v>
      </c>
      <c r="G74" s="29">
        <v>1.0000000000000001E-130</v>
      </c>
      <c r="H74" s="16" t="s">
        <v>133</v>
      </c>
      <c r="I74" s="13" t="s">
        <v>134</v>
      </c>
      <c r="J74" s="13" t="s">
        <v>135</v>
      </c>
      <c r="K74" s="13"/>
      <c r="L74" s="13" t="s">
        <v>271</v>
      </c>
      <c r="M74" s="13" t="s">
        <v>284</v>
      </c>
    </row>
    <row r="75" spans="1:13" x14ac:dyDescent="0.25">
      <c r="A75" s="32" t="s">
        <v>225</v>
      </c>
      <c r="B75" s="9">
        <v>4.2032308221516397</v>
      </c>
      <c r="C75" s="9">
        <v>4.5515091682071533</v>
      </c>
      <c r="D75" s="9">
        <v>1.2230712412999332</v>
      </c>
      <c r="E75" s="9">
        <v>1.3155739450479436</v>
      </c>
      <c r="F75" s="9">
        <v>41.697418089208867</v>
      </c>
      <c r="G75" s="23">
        <v>9.9999999999999996E-39</v>
      </c>
      <c r="H75" s="10" t="s">
        <v>226</v>
      </c>
      <c r="I75" s="8"/>
      <c r="J75" s="8" t="s">
        <v>227</v>
      </c>
      <c r="K75" s="8"/>
      <c r="L75" s="8"/>
      <c r="M75" s="9"/>
    </row>
    <row r="76" spans="1:13" x14ac:dyDescent="0.25">
      <c r="A76" s="32" t="s">
        <v>29</v>
      </c>
      <c r="B76" s="9">
        <v>0.14916504321852606</v>
      </c>
      <c r="C76" s="9">
        <v>0.4218646680287183</v>
      </c>
      <c r="D76" s="9">
        <v>1.0364294000314513</v>
      </c>
      <c r="E76" s="9">
        <v>1.0966666210807208</v>
      </c>
      <c r="F76" s="9">
        <v>1.3402474996008984</v>
      </c>
      <c r="G76" s="27">
        <v>2E-14</v>
      </c>
      <c r="H76" s="10" t="s">
        <v>30</v>
      </c>
      <c r="I76" s="18"/>
      <c r="J76" s="8" t="s">
        <v>31</v>
      </c>
      <c r="K76" s="8"/>
      <c r="L76" s="8" t="s">
        <v>272</v>
      </c>
      <c r="M76" s="9"/>
    </row>
    <row r="77" spans="1:13" x14ac:dyDescent="0.25">
      <c r="A77" s="32" t="s">
        <v>167</v>
      </c>
      <c r="B77" s="9">
        <v>2.4697900659948893</v>
      </c>
      <c r="C77" s="9">
        <v>4.2244438206383537</v>
      </c>
      <c r="D77" s="9">
        <v>0.95788053282692909</v>
      </c>
      <c r="E77" s="9">
        <v>0.75460628713081379</v>
      </c>
      <c r="F77" s="9">
        <v>1.0482990165137955</v>
      </c>
      <c r="G77" s="27">
        <v>9.9999999999999992E-25</v>
      </c>
      <c r="H77" s="10" t="s">
        <v>168</v>
      </c>
      <c r="I77" s="18" t="s">
        <v>169</v>
      </c>
      <c r="J77" s="8" t="s">
        <v>274</v>
      </c>
      <c r="K77" s="8"/>
      <c r="L77" s="8"/>
      <c r="M77" s="9" t="s">
        <v>283</v>
      </c>
    </row>
    <row r="78" spans="1:13" x14ac:dyDescent="0.25">
      <c r="A78" s="32" t="s">
        <v>196</v>
      </c>
      <c r="B78" s="9">
        <v>2.3950931427287565</v>
      </c>
      <c r="C78" s="9">
        <v>2.1303887034083817</v>
      </c>
      <c r="D78" s="9">
        <v>0.95782102692640836</v>
      </c>
      <c r="E78" s="9">
        <v>0.83648691756470406</v>
      </c>
      <c r="F78" s="9">
        <v>2.399679354348037</v>
      </c>
      <c r="G78" s="23">
        <v>4.9999999999999997E-89</v>
      </c>
      <c r="H78" s="10" t="s">
        <v>197</v>
      </c>
      <c r="I78" s="9" t="s">
        <v>198</v>
      </c>
      <c r="J78" s="9" t="s">
        <v>199</v>
      </c>
      <c r="K78" s="9"/>
      <c r="L78" s="8" t="s">
        <v>270</v>
      </c>
      <c r="M78" s="9"/>
    </row>
    <row r="79" spans="1:13" x14ac:dyDescent="0.25">
      <c r="A79" s="32" t="s">
        <v>245</v>
      </c>
      <c r="B79" s="9">
        <v>4.9702965770689156</v>
      </c>
      <c r="C79" s="9">
        <v>5.5278205990010205</v>
      </c>
      <c r="D79" s="9">
        <v>0.9082421359513283</v>
      </c>
      <c r="E79" s="9">
        <v>0.86831154116942544</v>
      </c>
      <c r="F79" s="9">
        <v>0.98449024557728249</v>
      </c>
      <c r="G79" s="23">
        <v>0</v>
      </c>
      <c r="H79" s="10" t="s">
        <v>164</v>
      </c>
      <c r="I79" s="9" t="s">
        <v>246</v>
      </c>
      <c r="J79" s="9" t="s">
        <v>166</v>
      </c>
      <c r="K79" s="8"/>
      <c r="L79" s="8" t="s">
        <v>270</v>
      </c>
      <c r="M79" s="8"/>
    </row>
    <row r="80" spans="1:13" x14ac:dyDescent="0.25">
      <c r="A80" s="32" t="s">
        <v>79</v>
      </c>
      <c r="B80" s="9">
        <v>0.24199639945631524</v>
      </c>
      <c r="C80" s="9">
        <v>0.28123209174349584</v>
      </c>
      <c r="D80" s="9">
        <v>0.74798594780624461</v>
      </c>
      <c r="E80" s="9">
        <v>0.91016066506349969</v>
      </c>
      <c r="F80" s="9">
        <v>1.706906466894595</v>
      </c>
      <c r="G80" s="23">
        <v>8.0000000000000002E-179</v>
      </c>
      <c r="H80" s="10" t="s">
        <v>80</v>
      </c>
      <c r="I80" s="8"/>
      <c r="J80" s="8" t="s">
        <v>81</v>
      </c>
      <c r="K80" s="8"/>
      <c r="L80" s="8"/>
      <c r="M80" s="8" t="s">
        <v>297</v>
      </c>
    </row>
    <row r="81" spans="1:13" x14ac:dyDescent="0.25">
      <c r="A81" s="32" t="s">
        <v>233</v>
      </c>
      <c r="B81" s="9">
        <v>3.031218024262925</v>
      </c>
      <c r="C81" s="9">
        <v>3.6995326927084853</v>
      </c>
      <c r="D81" s="9">
        <v>0.67632710337891322</v>
      </c>
      <c r="E81" s="9">
        <v>1.1695947915554123</v>
      </c>
      <c r="F81" s="9">
        <v>0.98062572467793963</v>
      </c>
      <c r="G81" s="23">
        <v>9.9999999999999993E-130</v>
      </c>
      <c r="H81" s="10" t="s">
        <v>234</v>
      </c>
      <c r="I81" s="9"/>
      <c r="J81" s="9" t="s">
        <v>235</v>
      </c>
      <c r="K81" s="8" t="s">
        <v>268</v>
      </c>
      <c r="L81" s="8"/>
      <c r="M81" s="9"/>
    </row>
    <row r="82" spans="1:13" x14ac:dyDescent="0.25">
      <c r="A82" s="32" t="s">
        <v>211</v>
      </c>
      <c r="B82" s="9">
        <v>1.8416200922027883</v>
      </c>
      <c r="C82" s="9">
        <v>2.5822438604955908</v>
      </c>
      <c r="D82" s="9">
        <v>0.67598139048905026</v>
      </c>
      <c r="E82" s="9">
        <v>1.1300575179239321</v>
      </c>
      <c r="F82" s="9">
        <v>1.4129112702188988</v>
      </c>
      <c r="G82" s="23">
        <v>2.0000000000000001E-54</v>
      </c>
      <c r="H82" s="10" t="s">
        <v>212</v>
      </c>
      <c r="I82" s="8"/>
      <c r="J82" s="8" t="s">
        <v>20</v>
      </c>
      <c r="K82" s="8"/>
      <c r="L82" s="8"/>
      <c r="M82" s="8"/>
    </row>
    <row r="83" spans="1:13" x14ac:dyDescent="0.25">
      <c r="A83" s="32" t="s">
        <v>82</v>
      </c>
      <c r="B83" s="9">
        <v>0.18591623653837772</v>
      </c>
      <c r="C83" s="9">
        <v>0.43243841632827001</v>
      </c>
      <c r="D83" s="9">
        <v>0.66839775035953786</v>
      </c>
      <c r="E83" s="9">
        <v>2.0730326322396384</v>
      </c>
      <c r="F83" s="9">
        <v>0.51416823907886278</v>
      </c>
      <c r="G83" s="23">
        <v>1E-100</v>
      </c>
      <c r="H83" s="10" t="s">
        <v>83</v>
      </c>
      <c r="I83" s="9" t="s">
        <v>84</v>
      </c>
      <c r="J83" s="8" t="s">
        <v>85</v>
      </c>
      <c r="K83" s="8" t="s">
        <v>268</v>
      </c>
      <c r="L83" s="8"/>
      <c r="M83" s="9" t="s">
        <v>287</v>
      </c>
    </row>
    <row r="84" spans="1:13" x14ac:dyDescent="0.25">
      <c r="A84" s="32" t="s">
        <v>172</v>
      </c>
      <c r="B84" s="9">
        <v>1.6658954111105946</v>
      </c>
      <c r="C84" s="9">
        <v>0.68935915161305517</v>
      </c>
      <c r="D84" s="9">
        <v>0.66291134104632976</v>
      </c>
      <c r="E84" s="9">
        <v>0.10372828889729048</v>
      </c>
      <c r="F84" s="9">
        <v>0.50975976581678539</v>
      </c>
      <c r="G84" s="23">
        <v>9.9999999999999994E-107</v>
      </c>
      <c r="H84" s="10" t="s">
        <v>173</v>
      </c>
      <c r="I84" s="8" t="s">
        <v>174</v>
      </c>
      <c r="J84" s="8" t="s">
        <v>175</v>
      </c>
      <c r="K84" s="8"/>
      <c r="L84" s="8"/>
      <c r="M84" s="8" t="s">
        <v>282</v>
      </c>
    </row>
    <row r="85" spans="1:13" x14ac:dyDescent="0.25">
      <c r="A85" s="32" t="s">
        <v>176</v>
      </c>
      <c r="B85" s="9">
        <v>1.6003051469837628</v>
      </c>
      <c r="C85" s="9">
        <v>2.4558760174760654</v>
      </c>
      <c r="D85" s="9">
        <v>0.62281990105708751</v>
      </c>
      <c r="E85" s="9">
        <v>0.86339802918762787</v>
      </c>
      <c r="F85" s="9">
        <v>1.253018772380756</v>
      </c>
      <c r="G85" s="23">
        <v>7.0000000000000003E-37</v>
      </c>
      <c r="H85" s="10" t="s">
        <v>177</v>
      </c>
      <c r="I85" s="9" t="s">
        <v>178</v>
      </c>
      <c r="J85" s="9" t="s">
        <v>179</v>
      </c>
      <c r="K85" s="9"/>
      <c r="L85" s="8" t="s">
        <v>272</v>
      </c>
      <c r="M85" s="9"/>
    </row>
    <row r="86" spans="1:13" x14ac:dyDescent="0.25">
      <c r="A86" s="32" t="s">
        <v>236</v>
      </c>
      <c r="B86" s="9">
        <v>3.1178157388999863</v>
      </c>
      <c r="C86" s="9">
        <v>3.7626292129159289</v>
      </c>
      <c r="D86" s="9">
        <v>0.50794240536551616</v>
      </c>
      <c r="E86" s="9">
        <v>0.29021483472207088</v>
      </c>
      <c r="F86" s="9">
        <v>0.36193639663528415</v>
      </c>
      <c r="G86" s="23">
        <v>6.0000000000000002E-61</v>
      </c>
      <c r="H86" s="10" t="s">
        <v>237</v>
      </c>
      <c r="I86" s="8" t="s">
        <v>238</v>
      </c>
      <c r="J86" s="8" t="s">
        <v>275</v>
      </c>
      <c r="K86" s="8"/>
      <c r="L86" s="8"/>
      <c r="M86" s="9" t="s">
        <v>321</v>
      </c>
    </row>
    <row r="87" spans="1:13" x14ac:dyDescent="0.25">
      <c r="A87" s="32" t="s">
        <v>239</v>
      </c>
      <c r="B87" s="9">
        <v>2.3725421744190727</v>
      </c>
      <c r="C87" s="9">
        <v>2.8234878435778383</v>
      </c>
      <c r="D87" s="9">
        <v>0.42492088532700745</v>
      </c>
      <c r="E87" s="9">
        <v>0.38224063087404409</v>
      </c>
      <c r="F87" s="9">
        <v>5.4612838241586879E-2</v>
      </c>
      <c r="G87" s="23">
        <v>4.9999999999999998E-106</v>
      </c>
      <c r="H87" s="10" t="s">
        <v>240</v>
      </c>
      <c r="I87" s="8"/>
      <c r="J87" s="8" t="s">
        <v>241</v>
      </c>
      <c r="K87" s="8"/>
      <c r="M87" s="8"/>
    </row>
    <row r="88" spans="1:13" x14ac:dyDescent="0.25">
      <c r="A88" s="32" t="s">
        <v>248</v>
      </c>
      <c r="B88" s="9">
        <v>4.1415720263875055</v>
      </c>
      <c r="C88" s="9">
        <v>4.0649751993033725</v>
      </c>
      <c r="D88" s="9">
        <v>0.41782791847344419</v>
      </c>
      <c r="E88" s="9">
        <v>0.23423873212572233</v>
      </c>
      <c r="F88" s="9">
        <v>0.16040570774957516</v>
      </c>
      <c r="G88" s="23">
        <v>2.0000000000000001E-22</v>
      </c>
      <c r="H88" s="10" t="s">
        <v>237</v>
      </c>
      <c r="I88" s="8" t="s">
        <v>249</v>
      </c>
      <c r="J88" s="8" t="s">
        <v>275</v>
      </c>
      <c r="K88" s="8"/>
      <c r="L88" s="8"/>
      <c r="M88" s="9" t="s">
        <v>289</v>
      </c>
    </row>
    <row r="89" spans="1:13" x14ac:dyDescent="0.25">
      <c r="A89" s="32" t="s">
        <v>219</v>
      </c>
      <c r="B89" s="9">
        <v>1.2527688319963957</v>
      </c>
      <c r="C89" s="9">
        <v>2.3913889175417502</v>
      </c>
      <c r="D89" s="9">
        <v>0.34285692388869599</v>
      </c>
      <c r="E89" s="9">
        <v>0.43550881637168337</v>
      </c>
      <c r="F89" s="9">
        <v>0.85764091480610283</v>
      </c>
      <c r="G89" s="23">
        <v>3.0000000000000002E-77</v>
      </c>
      <c r="H89" s="10" t="s">
        <v>220</v>
      </c>
      <c r="I89" s="8" t="s">
        <v>221</v>
      </c>
      <c r="J89" s="8" t="s">
        <v>222</v>
      </c>
      <c r="K89" s="8"/>
      <c r="L89" s="8"/>
      <c r="M89" s="8" t="s">
        <v>302</v>
      </c>
    </row>
    <row r="90" spans="1:13" x14ac:dyDescent="0.25">
      <c r="A90" s="32" t="s">
        <v>224</v>
      </c>
      <c r="B90" s="9">
        <v>1.184848983500167</v>
      </c>
      <c r="C90" s="9">
        <v>2.123580270431912</v>
      </c>
      <c r="D90" s="9">
        <v>0.28833326772793583</v>
      </c>
      <c r="E90" s="9">
        <v>0.59736741841758645</v>
      </c>
      <c r="F90" s="9">
        <v>0.22405519016912434</v>
      </c>
      <c r="G90" s="27">
        <v>4.0000000000000003E-30</v>
      </c>
      <c r="H90" s="10" t="s">
        <v>168</v>
      </c>
      <c r="I90" s="18" t="s">
        <v>169</v>
      </c>
      <c r="J90" s="8" t="s">
        <v>274</v>
      </c>
      <c r="K90" s="8"/>
      <c r="L90" s="8"/>
      <c r="M90" s="9" t="s">
        <v>283</v>
      </c>
    </row>
    <row r="91" spans="1:13" x14ac:dyDescent="0.25">
      <c r="A91" s="32" t="s">
        <v>144</v>
      </c>
      <c r="B91" s="9">
        <v>8.7604753382564196E-2</v>
      </c>
      <c r="C91" s="9">
        <v>0.3691086035652687</v>
      </c>
      <c r="D91" s="9">
        <v>0.27517175298274377</v>
      </c>
      <c r="E91" s="9">
        <v>1.1883663420106261</v>
      </c>
      <c r="F91" s="9">
        <v>0.3999042892156332</v>
      </c>
      <c r="G91" s="23">
        <v>3E-23</v>
      </c>
      <c r="H91" s="10" t="s">
        <v>145</v>
      </c>
      <c r="I91" s="8"/>
      <c r="J91" s="9" t="s">
        <v>146</v>
      </c>
      <c r="K91" s="8" t="s">
        <v>268</v>
      </c>
      <c r="L91" s="8"/>
      <c r="M91" s="9" t="s">
        <v>292</v>
      </c>
    </row>
    <row r="92" spans="1:13" ht="16.5" customHeight="1" x14ac:dyDescent="0.25">
      <c r="A92" s="32" t="s">
        <v>247</v>
      </c>
      <c r="B92" s="9">
        <v>1.6993965331565883</v>
      </c>
      <c r="C92" s="9">
        <v>2.8853867091979803</v>
      </c>
      <c r="D92" s="9">
        <v>0.24332229636347116</v>
      </c>
      <c r="E92" s="9">
        <v>0.50859613951403426</v>
      </c>
      <c r="F92" s="9">
        <v>0.26628759935232593</v>
      </c>
      <c r="G92" s="23">
        <v>9.9999999999999998E-141</v>
      </c>
      <c r="H92" s="10" t="s">
        <v>164</v>
      </c>
      <c r="I92" s="9" t="s">
        <v>246</v>
      </c>
      <c r="J92" s="9" t="s">
        <v>166</v>
      </c>
      <c r="K92" s="8"/>
      <c r="L92" s="8" t="s">
        <v>270</v>
      </c>
      <c r="M92" s="9"/>
    </row>
    <row r="93" spans="1:13" x14ac:dyDescent="0.25">
      <c r="A93" s="32" t="s">
        <v>250</v>
      </c>
      <c r="B93" s="9">
        <v>2.3268574304655236</v>
      </c>
      <c r="C93" s="9">
        <v>2.5123122166026701</v>
      </c>
      <c r="D93" s="9">
        <v>0.10662125588816007</v>
      </c>
      <c r="E93" s="9">
        <v>6.5962649942338081E-2</v>
      </c>
      <c r="F93" s="9">
        <v>0.18689599736550966</v>
      </c>
      <c r="G93" s="23">
        <v>8.9999999999999994E-154</v>
      </c>
      <c r="H93" s="10" t="s">
        <v>237</v>
      </c>
      <c r="I93" s="8" t="s">
        <v>238</v>
      </c>
      <c r="J93" s="8" t="s">
        <v>275</v>
      </c>
      <c r="K93" s="8"/>
      <c r="L93" s="8"/>
      <c r="M93" s="9" t="s">
        <v>290</v>
      </c>
    </row>
    <row r="94" spans="1:13" x14ac:dyDescent="0.25">
      <c r="A94" s="32" t="s">
        <v>259</v>
      </c>
      <c r="B94" s="9">
        <v>27.026075734482912</v>
      </c>
      <c r="C94" s="9">
        <v>34.229068347081984</v>
      </c>
      <c r="D94" s="9">
        <v>7.3845720729476524E-2</v>
      </c>
      <c r="E94" s="9">
        <v>0.32732572659019271</v>
      </c>
      <c r="F94" s="9">
        <v>0</v>
      </c>
      <c r="G94" s="23">
        <v>2.9999999999999999E-16</v>
      </c>
      <c r="H94" s="10" t="s">
        <v>260</v>
      </c>
      <c r="I94" s="9" t="s">
        <v>261</v>
      </c>
      <c r="J94" s="9" t="s">
        <v>308</v>
      </c>
      <c r="K94" s="8" t="s">
        <v>268</v>
      </c>
      <c r="L94" s="8"/>
      <c r="M94" s="13" t="s">
        <v>284</v>
      </c>
    </row>
    <row r="95" spans="1:13" x14ac:dyDescent="0.25">
      <c r="A95" s="32" t="s">
        <v>255</v>
      </c>
      <c r="B95" s="9">
        <v>7.5773690569442822</v>
      </c>
      <c r="C95" s="9">
        <v>8.9883812293997902</v>
      </c>
      <c r="D95" s="9">
        <v>2.1409700091522793E-2</v>
      </c>
      <c r="E95" s="9">
        <v>0</v>
      </c>
      <c r="F95" s="9">
        <v>0.50458129043515232</v>
      </c>
      <c r="G95" s="23">
        <v>0</v>
      </c>
      <c r="H95" s="10" t="s">
        <v>256</v>
      </c>
      <c r="I95" s="9" t="s">
        <v>257</v>
      </c>
      <c r="J95" s="9" t="s">
        <v>258</v>
      </c>
      <c r="K95" s="9"/>
      <c r="M95" s="9" t="s">
        <v>293</v>
      </c>
    </row>
    <row r="96" spans="1:13" x14ac:dyDescent="0.25">
      <c r="A96" s="33" t="s">
        <v>251</v>
      </c>
      <c r="B96" s="19">
        <v>1.1040518864349746</v>
      </c>
      <c r="C96" s="19">
        <v>2.4117585960981702</v>
      </c>
      <c r="D96" s="19">
        <v>0</v>
      </c>
      <c r="E96" s="19">
        <v>3.1227050654966462E-2</v>
      </c>
      <c r="F96" s="19">
        <v>1.5895651407785771E-2</v>
      </c>
      <c r="G96" s="28">
        <v>5.9999999999999996E-31</v>
      </c>
      <c r="H96" s="16" t="s">
        <v>65</v>
      </c>
      <c r="I96" s="20" t="s">
        <v>66</v>
      </c>
      <c r="J96" s="13" t="s">
        <v>216</v>
      </c>
      <c r="K96" s="13"/>
      <c r="L96" s="13"/>
      <c r="M96" s="13"/>
    </row>
    <row r="97" spans="1:13" x14ac:dyDescent="0.25">
      <c r="A97" s="34" t="s">
        <v>252</v>
      </c>
      <c r="B97" s="14">
        <v>9.6792925625392545</v>
      </c>
      <c r="C97" s="14">
        <v>8.1389816598517815</v>
      </c>
      <c r="D97" s="14">
        <v>0</v>
      </c>
      <c r="E97" s="14">
        <v>0</v>
      </c>
      <c r="F97" s="14">
        <v>5.657831320838743E-2</v>
      </c>
      <c r="G97" s="30">
        <v>3.0000000000000002E-47</v>
      </c>
      <c r="H97" s="17" t="s">
        <v>253</v>
      </c>
      <c r="I97" s="14" t="s">
        <v>254</v>
      </c>
      <c r="J97" s="14" t="s">
        <v>307</v>
      </c>
      <c r="K97" s="14"/>
      <c r="L97" s="12" t="s">
        <v>272</v>
      </c>
      <c r="M97" s="14" t="s">
        <v>313</v>
      </c>
    </row>
    <row r="98" spans="1:13" x14ac:dyDescent="0.25">
      <c r="A98" s="32"/>
      <c r="B98" s="6"/>
      <c r="C98" s="6"/>
      <c r="D98" s="6"/>
      <c r="E98" s="6"/>
      <c r="F98" s="7"/>
      <c r="G98" s="7"/>
      <c r="H98" s="10"/>
      <c r="I98" s="18"/>
      <c r="J98" s="8"/>
      <c r="K98" s="8"/>
      <c r="L98" s="8"/>
    </row>
    <row r="99" spans="1:13" x14ac:dyDescent="0.25">
      <c r="A99" s="31" t="s">
        <v>315</v>
      </c>
    </row>
    <row r="100" spans="1:13" x14ac:dyDescent="0.25">
      <c r="A100" s="31" t="s">
        <v>316</v>
      </c>
    </row>
    <row r="101" spans="1:13" x14ac:dyDescent="0.25">
      <c r="A101" s="32" t="s">
        <v>317</v>
      </c>
    </row>
    <row r="102" spans="1:13" x14ac:dyDescent="0.25">
      <c r="A102" s="32" t="s">
        <v>318</v>
      </c>
    </row>
    <row r="103" spans="1:13" x14ac:dyDescent="0.25">
      <c r="A103" s="32" t="s">
        <v>320</v>
      </c>
    </row>
    <row r="104" spans="1:13" x14ac:dyDescent="0.25">
      <c r="A104" s="32" t="s">
        <v>319</v>
      </c>
    </row>
  </sheetData>
  <sortState ref="A6:M97">
    <sortCondition descending="1" ref="D6:D97"/>
  </sortState>
  <mergeCells count="9">
    <mergeCell ref="A4:A5"/>
    <mergeCell ref="B4:F4"/>
    <mergeCell ref="K4:K5"/>
    <mergeCell ref="L4:L5"/>
    <mergeCell ref="M4:M5"/>
    <mergeCell ref="J4:J5"/>
    <mergeCell ref="G4:G5"/>
    <mergeCell ref="H4:H5"/>
    <mergeCell ref="I4:I5"/>
  </mergeCells>
  <conditionalFormatting sqref="A6:A98 A101:A104">
    <cfRule type="duplicateValues" dxfId="1" priority="287"/>
  </conditionalFormatting>
  <conditionalFormatting sqref="A6:A97">
    <cfRule type="duplicateValues" dxfId="0" priority="288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set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mei Wu</dc:creator>
  <cp:lastModifiedBy>Erika Varkonyi-Gasic</cp:lastModifiedBy>
  <dcterms:created xsi:type="dcterms:W3CDTF">2016-09-17T03:05:44Z</dcterms:created>
  <dcterms:modified xsi:type="dcterms:W3CDTF">2016-11-15T03:13:21Z</dcterms:modified>
</cp:coreProperties>
</file>